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yddanskuni-my.sharepoint.com/personal/tsydenham_health_sdu_dk/Documents/projekter/1phd/1project_assembly/manuscript/Supplementary/"/>
    </mc:Choice>
  </mc:AlternateContent>
  <xr:revisionPtr revIDLastSave="488" documentId="14_{3BDE19CB-91AA-44C7-8A8C-2B4A76AF21A7}" xr6:coauthVersionLast="36" xr6:coauthVersionMax="36" xr10:uidLastSave="{DC87B294-1D63-4219-AEFE-7AEAF061279F}"/>
  <bookViews>
    <workbookView xWindow="0" yWindow="0" windowWidth="15420" windowHeight="7335" activeTab="1" xr2:uid="{CEBB9E60-3B67-4CC8-BD27-A3B36B669895}"/>
  </bookViews>
  <sheets>
    <sheet name="Sequencing reads" sheetId="3" r:id="rId1"/>
    <sheet name="Sheet1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5" i="3" l="1"/>
  <c r="K35" i="3"/>
  <c r="J35" i="3"/>
  <c r="L45" i="3"/>
  <c r="K45" i="3"/>
  <c r="J45" i="3"/>
  <c r="L55" i="3"/>
  <c r="K55" i="3"/>
  <c r="J55" i="3"/>
  <c r="L63" i="3"/>
  <c r="K63" i="3"/>
  <c r="J63" i="3"/>
  <c r="L69" i="3"/>
  <c r="K69" i="3"/>
  <c r="J69" i="3"/>
  <c r="I37" i="3" l="1"/>
  <c r="H37" i="3"/>
  <c r="G37" i="3"/>
  <c r="F37" i="3"/>
  <c r="E37" i="3"/>
  <c r="D37" i="3"/>
  <c r="C37" i="3"/>
  <c r="I47" i="3"/>
  <c r="H47" i="3"/>
  <c r="G47" i="3"/>
  <c r="F47" i="3"/>
  <c r="E47" i="3"/>
  <c r="D47" i="3"/>
  <c r="C47" i="3"/>
  <c r="I57" i="3"/>
  <c r="H57" i="3"/>
  <c r="G57" i="3"/>
  <c r="F57" i="3"/>
  <c r="E57" i="3"/>
  <c r="D57" i="3"/>
  <c r="C57" i="3"/>
  <c r="C71" i="3"/>
  <c r="D71" i="3"/>
  <c r="E71" i="3"/>
  <c r="F71" i="3"/>
  <c r="G71" i="3"/>
  <c r="H71" i="3"/>
  <c r="I71" i="3"/>
  <c r="C65" i="3"/>
  <c r="D65" i="3"/>
  <c r="E65" i="3"/>
  <c r="F65" i="3"/>
  <c r="G65" i="3"/>
  <c r="H65" i="3"/>
  <c r="I65" i="3"/>
  <c r="I17" i="3"/>
  <c r="H17" i="3"/>
  <c r="G17" i="3"/>
  <c r="F17" i="3"/>
  <c r="E17" i="3"/>
  <c r="D17" i="3"/>
  <c r="C17" i="3"/>
  <c r="I26" i="3"/>
  <c r="H26" i="3"/>
  <c r="G26" i="3"/>
  <c r="F26" i="3"/>
  <c r="E26" i="3"/>
  <c r="D26" i="3"/>
  <c r="C26" i="3"/>
  <c r="I49" i="3" l="1"/>
  <c r="L56" i="3"/>
  <c r="K56" i="3"/>
  <c r="J56" i="3"/>
  <c r="L54" i="3"/>
  <c r="K54" i="3"/>
  <c r="J54" i="3"/>
  <c r="G49" i="3"/>
  <c r="G48" i="3"/>
  <c r="H48" i="3"/>
  <c r="J70" i="3" l="1"/>
  <c r="J68" i="3"/>
  <c r="J64" i="3"/>
  <c r="J62" i="3"/>
  <c r="J46" i="3"/>
  <c r="J44" i="3"/>
  <c r="J36" i="3"/>
  <c r="J34" i="3"/>
  <c r="I48" i="3"/>
  <c r="H49" i="3"/>
  <c r="F49" i="3"/>
  <c r="F48" i="3"/>
  <c r="E49" i="3"/>
  <c r="E48" i="3"/>
  <c r="D49" i="3"/>
  <c r="D48" i="3"/>
  <c r="C49" i="3"/>
  <c r="C48" i="3"/>
  <c r="L25" i="3"/>
  <c r="K25" i="3"/>
  <c r="J25" i="3"/>
  <c r="L16" i="3"/>
  <c r="K16" i="3"/>
  <c r="J16" i="3"/>
  <c r="L70" i="3"/>
  <c r="K70" i="3"/>
  <c r="L68" i="3"/>
  <c r="K68" i="3"/>
  <c r="L64" i="3"/>
  <c r="K64" i="3"/>
  <c r="L62" i="3"/>
  <c r="K62" i="3"/>
  <c r="L46" i="3"/>
  <c r="K46" i="3"/>
  <c r="L44" i="3"/>
  <c r="K44" i="3"/>
  <c r="L36" i="3"/>
  <c r="K36" i="3"/>
  <c r="L34" i="3"/>
  <c r="K34" i="3"/>
  <c r="L22" i="3"/>
  <c r="K22" i="3"/>
  <c r="L21" i="3"/>
  <c r="K21" i="3"/>
  <c r="L13" i="3"/>
  <c r="K13" i="3"/>
  <c r="L12" i="3"/>
  <c r="K12" i="3"/>
  <c r="J21" i="3"/>
  <c r="J12" i="3"/>
  <c r="J22" i="3"/>
  <c r="J13" i="3"/>
  <c r="J49" i="3" l="1"/>
  <c r="L48" i="3"/>
  <c r="L49" i="3"/>
  <c r="J48" i="3"/>
  <c r="K48" i="3"/>
  <c r="K49" i="3"/>
</calcChain>
</file>

<file path=xl/sharedStrings.xml><?xml version="1.0" encoding="utf-8"?>
<sst xmlns="http://schemas.openxmlformats.org/spreadsheetml/2006/main" count="144" uniqueCount="82">
  <si>
    <t>Sample</t>
  </si>
  <si>
    <t>Barcode</t>
  </si>
  <si>
    <t>Coverage</t>
  </si>
  <si>
    <t>BF18</t>
  </si>
  <si>
    <t>S01</t>
  </si>
  <si>
    <t>O42</t>
  </si>
  <si>
    <t>O67</t>
  </si>
  <si>
    <t>O85</t>
  </si>
  <si>
    <t>148bp/148bp</t>
  </si>
  <si>
    <t>131bp/131bp</t>
  </si>
  <si>
    <t>132bp/132bp</t>
  </si>
  <si>
    <t>146bp/146bp</t>
  </si>
  <si>
    <t>148bp/147bp</t>
  </si>
  <si>
    <t>134bp/134bp</t>
  </si>
  <si>
    <t>135bp/134bp</t>
  </si>
  <si>
    <t>135bp/135bp</t>
  </si>
  <si>
    <t>136bp/136bp</t>
  </si>
  <si>
    <t>Illumina data</t>
  </si>
  <si>
    <t>BF17</t>
  </si>
  <si>
    <t>TVS_01</t>
  </si>
  <si>
    <t>01</t>
  </si>
  <si>
    <t>TVS_03</t>
  </si>
  <si>
    <t>02</t>
  </si>
  <si>
    <t>03</t>
  </si>
  <si>
    <t>04</t>
  </si>
  <si>
    <t>TVS_02</t>
  </si>
  <si>
    <t>TVS_04</t>
  </si>
  <si>
    <t>09</t>
  </si>
  <si>
    <t>08</t>
  </si>
  <si>
    <t>10</t>
  </si>
  <si>
    <t>CCUG4856T</t>
  </si>
  <si>
    <t>First sequencing runs</t>
  </si>
  <si>
    <t>Additional sequencing runs</t>
  </si>
  <si>
    <t>Concatenated data filtered by filtlong</t>
  </si>
  <si>
    <t>Canu corrected data</t>
  </si>
  <si>
    <t>Sequencing run designator</t>
  </si>
  <si>
    <t>Total bases</t>
  </si>
  <si>
    <t>Mean length (R1/R2)</t>
  </si>
  <si>
    <t>Insert size peak</t>
  </si>
  <si>
    <t>total reads</t>
  </si>
  <si>
    <t>total bases</t>
  </si>
  <si>
    <t>Q20 bases</t>
  </si>
  <si>
    <t>Q30 bases</t>
  </si>
  <si>
    <t>GC content</t>
  </si>
  <si>
    <t>Mean length before filtering (R1/R2)</t>
  </si>
  <si>
    <t>Mean read length</t>
  </si>
  <si>
    <t>Mean read quality</t>
  </si>
  <si>
    <t>Median read length</t>
  </si>
  <si>
    <t>Median read quality</t>
  </si>
  <si>
    <t>Number of reads</t>
  </si>
  <si>
    <t>Read length N50</t>
  </si>
  <si>
    <t>Duplication rate</t>
  </si>
  <si>
    <t>Total reads</t>
  </si>
  <si>
    <t>1st quartile</t>
  </si>
  <si>
    <t>Median</t>
  </si>
  <si>
    <t>3nd quantile</t>
  </si>
  <si>
    <t>Concatenated data from both runs per isolate</t>
  </si>
  <si>
    <r>
      <t>Nanopore data</t>
    </r>
    <r>
      <rPr>
        <sz val="11"/>
        <color theme="1"/>
        <rFont val="Calibri"/>
        <family val="2"/>
        <scheme val="minor"/>
      </rPr>
      <t xml:space="preserve"> (Deepbinner-&gt;Albacore-&gt;Porechop)</t>
    </r>
  </si>
  <si>
    <t>NCBI accession numbers</t>
  </si>
  <si>
    <t>Bioproject</t>
  </si>
  <si>
    <t>Biosample</t>
  </si>
  <si>
    <t>Raw data</t>
  </si>
  <si>
    <t>PRJNA244943</t>
  </si>
  <si>
    <t>SAMN02730070</t>
  </si>
  <si>
    <t>PRJNA525024</t>
  </si>
  <si>
    <t>SAMN11040710</t>
  </si>
  <si>
    <t>PRJNA244944</t>
  </si>
  <si>
    <t>SAMN02730071</t>
  </si>
  <si>
    <t>PRJNA244942</t>
  </si>
  <si>
    <t>SAMN02730069</t>
  </si>
  <si>
    <t>PRJNA253771</t>
  </si>
  <si>
    <t>SAMN02892979</t>
  </si>
  <si>
    <t>PRJNA254401</t>
  </si>
  <si>
    <t>SAMN02903368</t>
  </si>
  <si>
    <t>PRJNA254455</t>
  </si>
  <si>
    <t>SAMN02903957</t>
  </si>
  <si>
    <t>Final assembly size /bp</t>
  </si>
  <si>
    <t>Depth of coverage / x</t>
  </si>
  <si>
    <t>Illumina reads</t>
  </si>
  <si>
    <t>ONT reads</t>
  </si>
  <si>
    <t>Coverage / x</t>
  </si>
  <si>
    <t>After trimming, filtering and down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/>
    <xf numFmtId="3" fontId="0" fillId="0" borderId="2" xfId="0" applyNumberFormat="1" applyBorder="1"/>
    <xf numFmtId="3" fontId="1" fillId="0" borderId="2" xfId="0" applyNumberFormat="1" applyFont="1" applyBorder="1"/>
    <xf numFmtId="3" fontId="0" fillId="0" borderId="2" xfId="0" applyNumberFormat="1" applyFont="1" applyBorder="1" applyAlignment="1">
      <alignment horizontal="right"/>
    </xf>
    <xf numFmtId="3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0" fillId="2" borderId="0" xfId="0" applyFill="1"/>
    <xf numFmtId="0" fontId="1" fillId="2" borderId="0" xfId="0" applyFont="1" applyFill="1" applyBorder="1"/>
    <xf numFmtId="0" fontId="0" fillId="2" borderId="0" xfId="0" applyFill="1" applyBorder="1" applyAlignment="1">
      <alignment horizontal="right"/>
    </xf>
    <xf numFmtId="10" fontId="0" fillId="2" borderId="0" xfId="0" applyNumberFormat="1" applyFill="1" applyBorder="1"/>
    <xf numFmtId="9" fontId="0" fillId="2" borderId="0" xfId="0" applyNumberFormat="1" applyFill="1" applyBorder="1"/>
    <xf numFmtId="0" fontId="0" fillId="2" borderId="0" xfId="0" applyFill="1" applyBorder="1"/>
    <xf numFmtId="3" fontId="1" fillId="2" borderId="0" xfId="0" applyNumberFormat="1" applyFont="1" applyFill="1" applyBorder="1"/>
    <xf numFmtId="3" fontId="0" fillId="2" borderId="0" xfId="0" applyNumberFormat="1" applyFill="1" applyBorder="1"/>
    <xf numFmtId="3" fontId="0" fillId="2" borderId="0" xfId="0" applyNumberFormat="1" applyFill="1"/>
    <xf numFmtId="10" fontId="0" fillId="2" borderId="0" xfId="0" applyNumberFormat="1" applyFill="1" applyBorder="1" applyAlignment="1">
      <alignment horizontal="right"/>
    </xf>
    <xf numFmtId="164" fontId="0" fillId="2" borderId="0" xfId="0" applyNumberFormat="1" applyFill="1" applyBorder="1" applyAlignment="1">
      <alignment horizontal="right"/>
    </xf>
    <xf numFmtId="164" fontId="0" fillId="2" borderId="0" xfId="0" applyNumberFormat="1" applyFill="1"/>
    <xf numFmtId="0" fontId="1" fillId="2" borderId="2" xfId="0" applyFont="1" applyFill="1" applyBorder="1"/>
    <xf numFmtId="1" fontId="0" fillId="2" borderId="2" xfId="0" applyNumberFormat="1" applyFill="1" applyBorder="1" applyAlignment="1">
      <alignment horizontal="right"/>
    </xf>
    <xf numFmtId="0" fontId="1" fillId="2" borderId="1" xfId="0" applyFont="1" applyFill="1" applyBorder="1"/>
    <xf numFmtId="0" fontId="0" fillId="2" borderId="1" xfId="0" applyFill="1" applyBorder="1" applyAlignment="1">
      <alignment horizontal="right"/>
    </xf>
    <xf numFmtId="9" fontId="0" fillId="2" borderId="0" xfId="0" applyNumberFormat="1" applyFill="1" applyBorder="1" applyAlignment="1">
      <alignment horizontal="right"/>
    </xf>
    <xf numFmtId="1" fontId="0" fillId="2" borderId="0" xfId="0" applyNumberFormat="1" applyFill="1"/>
    <xf numFmtId="3" fontId="0" fillId="2" borderId="0" xfId="0" applyNumberFormat="1" applyFill="1" applyBorder="1" applyAlignment="1">
      <alignment horizontal="right"/>
    </xf>
    <xf numFmtId="9" fontId="0" fillId="2" borderId="0" xfId="0" applyNumberFormat="1" applyFill="1"/>
    <xf numFmtId="1" fontId="0" fillId="2" borderId="2" xfId="0" applyNumberFormat="1" applyFill="1" applyBorder="1"/>
    <xf numFmtId="0" fontId="1" fillId="3" borderId="0" xfId="0" applyFont="1" applyFill="1"/>
    <xf numFmtId="0" fontId="0" fillId="3" borderId="0" xfId="0" applyFont="1" applyFill="1" applyAlignment="1">
      <alignment horizontal="right"/>
    </xf>
    <xf numFmtId="0" fontId="0" fillId="3" borderId="0" xfId="0" applyFont="1" applyFill="1" applyAlignment="1">
      <alignment horizontal="right" wrapText="1"/>
    </xf>
    <xf numFmtId="0" fontId="0" fillId="3" borderId="0" xfId="0" applyFont="1" applyFill="1" applyBorder="1" applyAlignment="1">
      <alignment horizontal="right"/>
    </xf>
    <xf numFmtId="0" fontId="0" fillId="3" borderId="0" xfId="0" applyFill="1"/>
    <xf numFmtId="0" fontId="1" fillId="3" borderId="2" xfId="0" applyFont="1" applyFill="1" applyBorder="1"/>
    <xf numFmtId="0" fontId="0" fillId="3" borderId="2" xfId="0" applyFont="1" applyFill="1" applyBorder="1" applyAlignment="1">
      <alignment horizontal="right"/>
    </xf>
    <xf numFmtId="0" fontId="1" fillId="3" borderId="0" xfId="0" applyFont="1" applyFill="1" applyBorder="1"/>
    <xf numFmtId="0" fontId="0" fillId="3" borderId="0" xfId="0" applyFill="1" applyBorder="1" applyAlignment="1">
      <alignment horizontal="right"/>
    </xf>
    <xf numFmtId="0" fontId="0" fillId="3" borderId="0" xfId="0" quotePrefix="1" applyFill="1" applyBorder="1" applyAlignment="1">
      <alignment horizontal="right"/>
    </xf>
    <xf numFmtId="3" fontId="1" fillId="3" borderId="0" xfId="0" applyNumberFormat="1" applyFont="1" applyFill="1" applyBorder="1"/>
    <xf numFmtId="3" fontId="0" fillId="3" borderId="0" xfId="0" applyNumberFormat="1" applyFill="1" applyBorder="1"/>
    <xf numFmtId="3" fontId="0" fillId="3" borderId="0" xfId="0" applyNumberFormat="1" applyFill="1"/>
    <xf numFmtId="0" fontId="0" fillId="3" borderId="0" xfId="0" applyFill="1" applyBorder="1"/>
    <xf numFmtId="1" fontId="0" fillId="3" borderId="0" xfId="0" applyNumberFormat="1" applyFill="1"/>
    <xf numFmtId="1" fontId="0" fillId="3" borderId="2" xfId="0" applyNumberFormat="1" applyFill="1" applyBorder="1"/>
    <xf numFmtId="0" fontId="1" fillId="3" borderId="1" xfId="0" applyFont="1" applyFill="1" applyBorder="1"/>
    <xf numFmtId="0" fontId="0" fillId="3" borderId="1" xfId="0" applyFill="1" applyBorder="1" applyAlignment="1">
      <alignment horizontal="right"/>
    </xf>
    <xf numFmtId="3" fontId="1" fillId="3" borderId="1" xfId="0" applyNumberFormat="1" applyFont="1" applyFill="1" applyBorder="1"/>
    <xf numFmtId="3" fontId="0" fillId="3" borderId="1" xfId="0" applyNumberFormat="1" applyFill="1" applyBorder="1"/>
    <xf numFmtId="0" fontId="1" fillId="3" borderId="1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1" fontId="0" fillId="0" borderId="0" xfId="0" applyNumberFormat="1"/>
    <xf numFmtId="9" fontId="0" fillId="0" borderId="0" xfId="0" applyNumberFormat="1"/>
    <xf numFmtId="164" fontId="0" fillId="2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593EA-B9A1-46AD-B385-1CC0C9A8BF71}">
  <sheetPr>
    <pageSetUpPr fitToPage="1"/>
  </sheetPr>
  <dimension ref="A1:L71"/>
  <sheetViews>
    <sheetView zoomScale="70" zoomScaleNormal="70" workbookViewId="0">
      <pane ySplit="1" topLeftCell="A37" activePane="bottomLeft" state="frozen"/>
      <selection pane="bottomLeft" activeCell="C57" sqref="C57:I57"/>
    </sheetView>
  </sheetViews>
  <sheetFormatPr defaultRowHeight="15" x14ac:dyDescent="0.25"/>
  <cols>
    <col min="1" max="2" width="46.5703125" customWidth="1"/>
    <col min="3" max="3" width="22.7109375" customWidth="1"/>
    <col min="4" max="4" width="25.140625" bestFit="1" customWidth="1"/>
    <col min="5" max="5" width="22.28515625" customWidth="1"/>
    <col min="6" max="9" width="25.140625" bestFit="1" customWidth="1"/>
    <col min="10" max="10" width="19.28515625" customWidth="1"/>
    <col min="11" max="11" width="17.5703125" customWidth="1"/>
    <col min="12" max="12" width="12" bestFit="1" customWidth="1"/>
  </cols>
  <sheetData>
    <row r="1" spans="1:12" s="1" customFormat="1" x14ac:dyDescent="0.25">
      <c r="B1" s="7" t="s">
        <v>0</v>
      </c>
      <c r="C1" s="7" t="s">
        <v>30</v>
      </c>
      <c r="D1" s="7" t="s">
        <v>18</v>
      </c>
      <c r="E1" s="7" t="s">
        <v>3</v>
      </c>
      <c r="F1" s="7" t="s">
        <v>4</v>
      </c>
      <c r="G1" s="7" t="s">
        <v>5</v>
      </c>
      <c r="H1" s="7" t="s">
        <v>6</v>
      </c>
      <c r="I1" s="8" t="s">
        <v>7</v>
      </c>
      <c r="J1" s="7" t="s">
        <v>54</v>
      </c>
      <c r="K1" s="7" t="s">
        <v>53</v>
      </c>
      <c r="L1" s="7" t="s">
        <v>55</v>
      </c>
    </row>
    <row r="2" spans="1:12" s="6" customFormat="1" x14ac:dyDescent="0.25">
      <c r="A2" s="3"/>
      <c r="B2" s="4" t="s">
        <v>76</v>
      </c>
      <c r="C2" s="5">
        <v>5241693</v>
      </c>
      <c r="D2" s="5">
        <v>5565806</v>
      </c>
      <c r="E2" s="5">
        <v>5316784</v>
      </c>
      <c r="F2" s="5">
        <v>5417262</v>
      </c>
      <c r="G2" s="5">
        <v>5155157</v>
      </c>
      <c r="H2" s="5">
        <v>5484743</v>
      </c>
      <c r="I2" s="5">
        <v>5504076</v>
      </c>
      <c r="J2" s="3"/>
      <c r="K2" s="3"/>
      <c r="L2" s="3"/>
    </row>
    <row r="3" spans="1:12" x14ac:dyDescent="0.25">
      <c r="A3" s="30" t="s">
        <v>58</v>
      </c>
      <c r="B3" s="30" t="s">
        <v>59</v>
      </c>
      <c r="C3" s="31" t="s">
        <v>64</v>
      </c>
      <c r="D3" s="31" t="s">
        <v>62</v>
      </c>
      <c r="E3" s="32" t="s">
        <v>66</v>
      </c>
      <c r="F3" s="31" t="s">
        <v>68</v>
      </c>
      <c r="G3" s="31" t="s">
        <v>70</v>
      </c>
      <c r="H3" s="31" t="s">
        <v>72</v>
      </c>
      <c r="I3" s="33" t="s">
        <v>74</v>
      </c>
      <c r="J3" s="34"/>
      <c r="K3" s="34"/>
      <c r="L3" s="34"/>
    </row>
    <row r="4" spans="1:12" x14ac:dyDescent="0.25">
      <c r="A4" s="35"/>
      <c r="B4" s="35" t="s">
        <v>60</v>
      </c>
      <c r="C4" s="36" t="s">
        <v>65</v>
      </c>
      <c r="D4" s="36" t="s">
        <v>63</v>
      </c>
      <c r="E4" s="36" t="s">
        <v>67</v>
      </c>
      <c r="F4" s="36" t="s">
        <v>69</v>
      </c>
      <c r="G4" s="36" t="s">
        <v>71</v>
      </c>
      <c r="H4" s="36" t="s">
        <v>73</v>
      </c>
      <c r="I4" s="36" t="s">
        <v>75</v>
      </c>
      <c r="J4" s="34"/>
      <c r="K4" s="34"/>
      <c r="L4" s="34"/>
    </row>
    <row r="5" spans="1:12" x14ac:dyDescent="0.25">
      <c r="A5" s="37"/>
      <c r="B5" s="37" t="s">
        <v>78</v>
      </c>
      <c r="C5" s="33"/>
      <c r="D5" s="33"/>
      <c r="E5" s="33"/>
      <c r="F5" s="33"/>
      <c r="G5" s="33"/>
      <c r="H5" s="33"/>
      <c r="I5" s="33"/>
      <c r="J5" s="34"/>
      <c r="K5" s="34"/>
      <c r="L5" s="34"/>
    </row>
    <row r="6" spans="1:12" x14ac:dyDescent="0.25">
      <c r="A6" s="37"/>
      <c r="B6" s="37" t="s">
        <v>79</v>
      </c>
      <c r="C6" s="33"/>
      <c r="D6" s="33"/>
      <c r="E6" s="33"/>
      <c r="F6" s="33"/>
      <c r="G6" s="33"/>
      <c r="H6" s="33"/>
      <c r="I6" s="33"/>
      <c r="J6" s="34"/>
      <c r="K6" s="34"/>
      <c r="L6" s="34"/>
    </row>
    <row r="7" spans="1:12" x14ac:dyDescent="0.25">
      <c r="A7" s="37"/>
      <c r="B7" s="37"/>
      <c r="C7" s="33"/>
      <c r="D7" s="33"/>
      <c r="E7" s="33"/>
      <c r="F7" s="33"/>
      <c r="G7" s="33"/>
      <c r="H7" s="33"/>
      <c r="I7" s="33"/>
      <c r="J7" s="34"/>
      <c r="K7" s="34"/>
      <c r="L7" s="34"/>
    </row>
    <row r="8" spans="1:12" x14ac:dyDescent="0.25">
      <c r="A8" s="23" t="s">
        <v>17</v>
      </c>
      <c r="B8" s="23"/>
      <c r="C8" s="24"/>
      <c r="D8" s="24"/>
      <c r="E8" s="24"/>
      <c r="F8" s="24"/>
      <c r="G8" s="24"/>
      <c r="H8" s="24"/>
      <c r="I8" s="24"/>
      <c r="J8" s="9"/>
      <c r="K8" s="9"/>
      <c r="L8" s="9"/>
    </row>
    <row r="9" spans="1:12" x14ac:dyDescent="0.25">
      <c r="A9" s="53" t="s">
        <v>61</v>
      </c>
      <c r="B9" s="10" t="s">
        <v>37</v>
      </c>
      <c r="C9" s="11" t="s">
        <v>8</v>
      </c>
      <c r="D9" s="11" t="s">
        <v>9</v>
      </c>
      <c r="E9" s="11" t="s">
        <v>11</v>
      </c>
      <c r="F9" s="11" t="s">
        <v>8</v>
      </c>
      <c r="G9" s="11" t="s">
        <v>13</v>
      </c>
      <c r="H9" s="11" t="s">
        <v>15</v>
      </c>
      <c r="I9" s="11" t="s">
        <v>15</v>
      </c>
      <c r="J9" s="9"/>
      <c r="K9" s="9"/>
      <c r="L9" s="9"/>
    </row>
    <row r="10" spans="1:12" x14ac:dyDescent="0.25">
      <c r="A10" s="53"/>
      <c r="B10" s="10" t="s">
        <v>51</v>
      </c>
      <c r="C10" s="12">
        <v>7.2090899999999996E-3</v>
      </c>
      <c r="D10" s="13">
        <v>1.24837E-2</v>
      </c>
      <c r="E10" s="12">
        <v>9.7718800000000001E-3</v>
      </c>
      <c r="F10" s="12">
        <v>5.8114500000000001E-3</v>
      </c>
      <c r="G10" s="13">
        <v>0.26486189999999998</v>
      </c>
      <c r="H10" s="13">
        <v>1.1065810000000001E-2</v>
      </c>
      <c r="I10" s="13">
        <v>0.25505815999999998</v>
      </c>
      <c r="J10" s="9"/>
      <c r="K10" s="9"/>
      <c r="L10" s="9"/>
    </row>
    <row r="11" spans="1:12" x14ac:dyDescent="0.25">
      <c r="A11" s="53"/>
      <c r="B11" s="10" t="s">
        <v>38</v>
      </c>
      <c r="C11" s="14">
        <v>267</v>
      </c>
      <c r="D11" s="14">
        <v>150</v>
      </c>
      <c r="E11" s="14">
        <v>225</v>
      </c>
      <c r="F11" s="14">
        <v>265</v>
      </c>
      <c r="G11" s="14">
        <v>35</v>
      </c>
      <c r="H11" s="14">
        <v>150</v>
      </c>
      <c r="I11" s="14">
        <v>35</v>
      </c>
      <c r="J11" s="9"/>
      <c r="K11" s="9"/>
      <c r="L11" s="9"/>
    </row>
    <row r="12" spans="1:12" s="6" customFormat="1" x14ac:dyDescent="0.25">
      <c r="A12" s="53"/>
      <c r="B12" s="15" t="s">
        <v>52</v>
      </c>
      <c r="C12" s="16">
        <v>2953142</v>
      </c>
      <c r="D12" s="16">
        <v>7588332</v>
      </c>
      <c r="E12" s="16">
        <v>3887240</v>
      </c>
      <c r="F12" s="16">
        <v>3176576</v>
      </c>
      <c r="G12" s="16">
        <v>6114914</v>
      </c>
      <c r="H12" s="16">
        <v>3178410</v>
      </c>
      <c r="I12" s="16">
        <v>3465082</v>
      </c>
      <c r="J12" s="17">
        <f>MEDIAN(C12:I12)</f>
        <v>3465082</v>
      </c>
      <c r="K12" s="17">
        <f>_xlfn.QUARTILE.INC($C12:$I12,1)</f>
        <v>3177493</v>
      </c>
      <c r="L12" s="17">
        <f>_xlfn.QUARTILE.INC($C12:$I12,3)</f>
        <v>5001077</v>
      </c>
    </row>
    <row r="13" spans="1:12" s="6" customFormat="1" x14ac:dyDescent="0.25">
      <c r="A13" s="53"/>
      <c r="B13" s="15" t="s">
        <v>36</v>
      </c>
      <c r="C13" s="16">
        <v>439091816</v>
      </c>
      <c r="D13" s="16">
        <v>995595217</v>
      </c>
      <c r="E13" s="16">
        <v>570766340</v>
      </c>
      <c r="F13" s="16">
        <v>471033935</v>
      </c>
      <c r="G13" s="16">
        <v>820476066</v>
      </c>
      <c r="H13" s="16">
        <v>429921705</v>
      </c>
      <c r="I13" s="16">
        <v>468282274</v>
      </c>
      <c r="J13" s="17">
        <f>MEDIAN(C13:I13)</f>
        <v>471033935</v>
      </c>
      <c r="K13" s="17">
        <f>_xlfn.QUARTILE.INC($C13:$I13,1)</f>
        <v>453687045</v>
      </c>
      <c r="L13" s="17">
        <f>_xlfn.QUARTILE.INC($C13:$I13,3)</f>
        <v>695621203</v>
      </c>
    </row>
    <row r="14" spans="1:12" x14ac:dyDescent="0.25">
      <c r="A14" s="53"/>
      <c r="B14" s="10" t="s">
        <v>41</v>
      </c>
      <c r="C14" s="18">
        <v>0.95427806999999998</v>
      </c>
      <c r="D14" s="18">
        <v>0.91134214000000002</v>
      </c>
      <c r="E14" s="18">
        <v>0.9619702</v>
      </c>
      <c r="F14" s="18">
        <v>0.93643502999999995</v>
      </c>
      <c r="G14" s="18">
        <v>0.83070202000000004</v>
      </c>
      <c r="H14" s="18">
        <v>0.9430229</v>
      </c>
      <c r="I14" s="18">
        <v>0.94466455000000005</v>
      </c>
      <c r="J14" s="9"/>
      <c r="K14" s="9"/>
      <c r="L14" s="9"/>
    </row>
    <row r="15" spans="1:12" x14ac:dyDescent="0.25">
      <c r="A15" s="53"/>
      <c r="B15" s="10" t="s">
        <v>42</v>
      </c>
      <c r="C15" s="18">
        <v>0.94363907999999996</v>
      </c>
      <c r="D15" s="18">
        <v>0.89367932999999999</v>
      </c>
      <c r="E15" s="18">
        <v>0.95243106</v>
      </c>
      <c r="F15" s="18">
        <v>0.92290446000000004</v>
      </c>
      <c r="G15" s="18">
        <v>0.80292249999999998</v>
      </c>
      <c r="H15" s="18">
        <v>0.92957562999999999</v>
      </c>
      <c r="I15" s="18">
        <v>0.93148461999999999</v>
      </c>
      <c r="J15" s="9"/>
      <c r="K15" s="9"/>
      <c r="L15" s="9"/>
    </row>
    <row r="16" spans="1:12" x14ac:dyDescent="0.25">
      <c r="A16" s="53"/>
      <c r="B16" s="10" t="s">
        <v>43</v>
      </c>
      <c r="C16" s="19">
        <v>0.42657</v>
      </c>
      <c r="D16" s="19">
        <v>0.42620735999999998</v>
      </c>
      <c r="E16" s="19">
        <v>0.43482827000000002</v>
      </c>
      <c r="F16" s="19">
        <v>0.43439781999999999</v>
      </c>
      <c r="G16" s="19">
        <v>0.42550283999999999</v>
      </c>
      <c r="H16" s="19">
        <v>0.43060883999999999</v>
      </c>
      <c r="I16" s="19">
        <v>0.42926268000000001</v>
      </c>
      <c r="J16" s="20">
        <f>MEDIAN(C16:I16)</f>
        <v>0.42926268000000001</v>
      </c>
      <c r="K16" s="20">
        <f>_xlfn.QUARTILE.INC($C16:$I16,1)</f>
        <v>0.42638867999999996</v>
      </c>
      <c r="L16" s="20">
        <f>_xlfn.QUARTILE.INC($C16:$I16,3)</f>
        <v>0.43250332999999996</v>
      </c>
    </row>
    <row r="17" spans="1:12" x14ac:dyDescent="0.25">
      <c r="A17" s="54"/>
      <c r="B17" s="21" t="s">
        <v>80</v>
      </c>
      <c r="C17" s="22">
        <f t="shared" ref="C17:I17" si="0">C13/C2</f>
        <v>83.769083004288888</v>
      </c>
      <c r="D17" s="22">
        <f t="shared" si="0"/>
        <v>178.87709650677726</v>
      </c>
      <c r="E17" s="22">
        <f t="shared" si="0"/>
        <v>107.35180138971228</v>
      </c>
      <c r="F17" s="22">
        <f t="shared" si="0"/>
        <v>86.950554542128472</v>
      </c>
      <c r="G17" s="22">
        <f t="shared" si="0"/>
        <v>159.15636827355598</v>
      </c>
      <c r="H17" s="22">
        <f t="shared" si="0"/>
        <v>78.385022780465732</v>
      </c>
      <c r="I17" s="22">
        <f t="shared" si="0"/>
        <v>85.079180229342768</v>
      </c>
      <c r="J17" s="9"/>
      <c r="K17" s="9"/>
      <c r="L17" s="9"/>
    </row>
    <row r="18" spans="1:12" x14ac:dyDescent="0.25">
      <c r="A18" s="55" t="s">
        <v>81</v>
      </c>
      <c r="B18" s="23" t="s">
        <v>44</v>
      </c>
      <c r="C18" s="24" t="s">
        <v>8</v>
      </c>
      <c r="D18" s="24" t="s">
        <v>10</v>
      </c>
      <c r="E18" s="24" t="s">
        <v>11</v>
      </c>
      <c r="F18" s="24" t="s">
        <v>12</v>
      </c>
      <c r="G18" s="24" t="s">
        <v>14</v>
      </c>
      <c r="H18" s="24" t="s">
        <v>16</v>
      </c>
      <c r="I18" s="24" t="s">
        <v>15</v>
      </c>
      <c r="J18" s="9"/>
      <c r="K18" s="9"/>
      <c r="L18" s="9"/>
    </row>
    <row r="19" spans="1:12" x14ac:dyDescent="0.25">
      <c r="A19" s="53"/>
      <c r="B19" s="10" t="s">
        <v>51</v>
      </c>
      <c r="C19" s="18">
        <v>7.0799599999999997E-3</v>
      </c>
      <c r="D19" s="18">
        <v>7.80432E-3</v>
      </c>
      <c r="E19" s="18">
        <v>9.3444200000000009E-3</v>
      </c>
      <c r="F19" s="18">
        <v>5.7744099999999998E-3</v>
      </c>
      <c r="G19" s="18">
        <v>9.4248600000000002E-3</v>
      </c>
      <c r="H19" s="25">
        <v>1.0953009999999999E-2</v>
      </c>
      <c r="I19" s="25">
        <v>1.3221149999999999E-2</v>
      </c>
      <c r="J19" s="9"/>
      <c r="K19" s="9"/>
      <c r="L19" s="9"/>
    </row>
    <row r="20" spans="1:12" x14ac:dyDescent="0.25">
      <c r="A20" s="53"/>
      <c r="B20" s="10" t="s">
        <v>38</v>
      </c>
      <c r="C20" s="11">
        <v>262</v>
      </c>
      <c r="D20" s="11">
        <v>111</v>
      </c>
      <c r="E20" s="11">
        <v>197</v>
      </c>
      <c r="F20" s="11">
        <v>262</v>
      </c>
      <c r="G20" s="11">
        <v>133</v>
      </c>
      <c r="H20" s="11">
        <v>121</v>
      </c>
      <c r="I20" s="11">
        <v>111</v>
      </c>
      <c r="J20" s="9"/>
      <c r="K20" s="26"/>
      <c r="L20" s="26"/>
    </row>
    <row r="21" spans="1:12" s="6" customFormat="1" x14ac:dyDescent="0.25">
      <c r="A21" s="53"/>
      <c r="B21" s="15" t="s">
        <v>39</v>
      </c>
      <c r="C21" s="27">
        <v>2829206</v>
      </c>
      <c r="D21" s="27">
        <v>4007236</v>
      </c>
      <c r="E21" s="27">
        <v>3623612</v>
      </c>
      <c r="F21" s="27">
        <v>3033798</v>
      </c>
      <c r="G21" s="27">
        <v>3919458</v>
      </c>
      <c r="H21" s="27">
        <v>3009470</v>
      </c>
      <c r="I21" s="27">
        <v>3290244</v>
      </c>
      <c r="J21" s="17">
        <f>MEDIAN(C21:I21)</f>
        <v>3290244</v>
      </c>
      <c r="K21" s="17">
        <f>_xlfn.QUARTILE.INC($C21:$I21,1)</f>
        <v>3021634</v>
      </c>
      <c r="L21" s="17">
        <f>_xlfn.QUARTILE.INC($C21:$I21,3)</f>
        <v>3771535</v>
      </c>
    </row>
    <row r="22" spans="1:12" s="6" customFormat="1" x14ac:dyDescent="0.25">
      <c r="A22" s="53"/>
      <c r="B22" s="15" t="s">
        <v>40</v>
      </c>
      <c r="C22" s="27">
        <v>419821976</v>
      </c>
      <c r="D22" s="27">
        <v>532208365</v>
      </c>
      <c r="E22" s="27">
        <v>530904312</v>
      </c>
      <c r="F22" s="27">
        <v>449022741</v>
      </c>
      <c r="G22" s="27">
        <v>529610108</v>
      </c>
      <c r="H22" s="27">
        <v>409493691</v>
      </c>
      <c r="I22" s="27">
        <v>447213121</v>
      </c>
      <c r="J22" s="17">
        <f>MEDIAN(C22:I22)</f>
        <v>449022741</v>
      </c>
      <c r="K22" s="17">
        <f>_xlfn.QUARTILE.INC($C22:$I22,1)</f>
        <v>433517548.5</v>
      </c>
      <c r="L22" s="17">
        <f>_xlfn.QUARTILE.INC($C22:$I22,3)</f>
        <v>530257210</v>
      </c>
    </row>
    <row r="23" spans="1:12" x14ac:dyDescent="0.25">
      <c r="A23" s="53"/>
      <c r="B23" s="10" t="s">
        <v>41</v>
      </c>
      <c r="C23" s="18">
        <v>0.96133707000000002</v>
      </c>
      <c r="D23" s="18">
        <v>0.92013235000000004</v>
      </c>
      <c r="E23" s="18">
        <v>0.96816506000000002</v>
      </c>
      <c r="F23" s="18">
        <v>0.94477356999999995</v>
      </c>
      <c r="G23" s="18">
        <v>0.89876648000000003</v>
      </c>
      <c r="H23" s="18">
        <v>0.94957773000000001</v>
      </c>
      <c r="I23" s="18">
        <v>0.95452009999999998</v>
      </c>
      <c r="J23" s="9"/>
      <c r="K23" s="9"/>
      <c r="L23" s="9"/>
    </row>
    <row r="24" spans="1:12" x14ac:dyDescent="0.25">
      <c r="A24" s="53"/>
      <c r="B24" s="10" t="s">
        <v>42</v>
      </c>
      <c r="C24" s="18">
        <v>0.95195463999999996</v>
      </c>
      <c r="D24" s="18">
        <v>0.90365722999999998</v>
      </c>
      <c r="E24" s="18">
        <v>0.95982615000000004</v>
      </c>
      <c r="F24" s="18">
        <v>0.93260611000000004</v>
      </c>
      <c r="G24" s="18">
        <v>0.87961177999999995</v>
      </c>
      <c r="H24" s="18">
        <v>0.93722678000000004</v>
      </c>
      <c r="I24" s="18">
        <v>0.94331081999999999</v>
      </c>
      <c r="J24" s="9"/>
      <c r="K24" s="9"/>
      <c r="L24" s="9"/>
    </row>
    <row r="25" spans="1:12" x14ac:dyDescent="0.25">
      <c r="A25" s="53"/>
      <c r="B25" s="10" t="s">
        <v>43</v>
      </c>
      <c r="C25" s="13">
        <v>0.42588298000000002</v>
      </c>
      <c r="D25" s="13">
        <v>0.42536425</v>
      </c>
      <c r="E25" s="13">
        <v>0.43412585999999997</v>
      </c>
      <c r="F25" s="13">
        <v>0.43371844999999998</v>
      </c>
      <c r="G25" s="13">
        <v>0.42407017000000002</v>
      </c>
      <c r="H25" s="13">
        <v>0.42961041999999999</v>
      </c>
      <c r="I25" s="13">
        <v>0.42831733</v>
      </c>
      <c r="J25" s="28">
        <f>MEDIAN(C25:I25)</f>
        <v>0.42831733</v>
      </c>
      <c r="K25" s="28">
        <f>_xlfn.QUARTILE.INC($C25:$I25,1)</f>
        <v>0.42562361500000001</v>
      </c>
      <c r="L25" s="28">
        <f>_xlfn.QUARTILE.INC($C25:$I25,3)</f>
        <v>0.43166443499999996</v>
      </c>
    </row>
    <row r="26" spans="1:12" s="2" customFormat="1" x14ac:dyDescent="0.25">
      <c r="A26" s="54"/>
      <c r="B26" s="21" t="s">
        <v>2</v>
      </c>
      <c r="C26" s="29">
        <f t="shared" ref="C26:I26" si="1">C22/C2</f>
        <v>80.092820392190077</v>
      </c>
      <c r="D26" s="29">
        <f t="shared" si="1"/>
        <v>95.621077162948183</v>
      </c>
      <c r="E26" s="29">
        <f t="shared" si="1"/>
        <v>99.854406724064773</v>
      </c>
      <c r="F26" s="29">
        <f t="shared" si="1"/>
        <v>82.887396068345964</v>
      </c>
      <c r="G26" s="29">
        <f t="shared" si="1"/>
        <v>102.73404049575987</v>
      </c>
      <c r="H26" s="29">
        <f t="shared" si="1"/>
        <v>74.660506608969641</v>
      </c>
      <c r="I26" s="29">
        <f t="shared" si="1"/>
        <v>81.251261973853559</v>
      </c>
      <c r="J26" s="14"/>
      <c r="K26" s="14"/>
      <c r="L26" s="14"/>
    </row>
    <row r="27" spans="1:12" x14ac:dyDescent="0.25">
      <c r="A27" s="30" t="s">
        <v>57</v>
      </c>
      <c r="B27" s="30"/>
      <c r="C27" s="34"/>
      <c r="D27" s="34"/>
      <c r="E27" s="34"/>
      <c r="F27" s="34"/>
      <c r="G27" s="34"/>
      <c r="H27" s="34"/>
      <c r="I27" s="34"/>
      <c r="J27" s="34"/>
      <c r="K27" s="34"/>
      <c r="L27" s="34"/>
    </row>
    <row r="28" spans="1:12" x14ac:dyDescent="0.25">
      <c r="A28" s="51" t="s">
        <v>31</v>
      </c>
      <c r="B28" s="37" t="s">
        <v>35</v>
      </c>
      <c r="C28" s="38" t="s">
        <v>19</v>
      </c>
      <c r="D28" s="38" t="s">
        <v>19</v>
      </c>
      <c r="E28" s="38" t="s">
        <v>19</v>
      </c>
      <c r="F28" s="38" t="s">
        <v>19</v>
      </c>
      <c r="G28" s="38" t="s">
        <v>25</v>
      </c>
      <c r="H28" s="38" t="s">
        <v>25</v>
      </c>
      <c r="I28" s="38" t="s">
        <v>25</v>
      </c>
      <c r="J28" s="34"/>
      <c r="K28" s="34"/>
      <c r="L28" s="34"/>
    </row>
    <row r="29" spans="1:12" x14ac:dyDescent="0.25">
      <c r="A29" s="51"/>
      <c r="B29" s="37" t="s">
        <v>1</v>
      </c>
      <c r="C29" s="39" t="s">
        <v>20</v>
      </c>
      <c r="D29" s="39" t="s">
        <v>22</v>
      </c>
      <c r="E29" s="39" t="s">
        <v>23</v>
      </c>
      <c r="F29" s="39" t="s">
        <v>24</v>
      </c>
      <c r="G29" s="39" t="s">
        <v>29</v>
      </c>
      <c r="H29" s="39" t="s">
        <v>27</v>
      </c>
      <c r="I29" s="39" t="s">
        <v>28</v>
      </c>
      <c r="J29" s="34"/>
      <c r="K29" s="34"/>
      <c r="L29" s="34"/>
    </row>
    <row r="30" spans="1:12" s="6" customFormat="1" x14ac:dyDescent="0.25">
      <c r="A30" s="51"/>
      <c r="B30" s="40" t="s">
        <v>45</v>
      </c>
      <c r="C30" s="41">
        <v>5895.9</v>
      </c>
      <c r="D30" s="41">
        <v>4764.5</v>
      </c>
      <c r="E30" s="41">
        <v>6059.2</v>
      </c>
      <c r="F30" s="41">
        <v>6014.6</v>
      </c>
      <c r="G30" s="41">
        <v>6279.9</v>
      </c>
      <c r="H30" s="41">
        <v>6560.2</v>
      </c>
      <c r="I30" s="41">
        <v>6549.9</v>
      </c>
      <c r="J30" s="42"/>
      <c r="K30" s="42"/>
      <c r="L30" s="42"/>
    </row>
    <row r="31" spans="1:12" x14ac:dyDescent="0.25">
      <c r="A31" s="51"/>
      <c r="B31" s="37" t="s">
        <v>46</v>
      </c>
      <c r="C31" s="43">
        <v>8.6999999999999993</v>
      </c>
      <c r="D31" s="43">
        <v>8.6999999999999993</v>
      </c>
      <c r="E31" s="43">
        <v>8.6</v>
      </c>
      <c r="F31" s="43">
        <v>8.6999999999999993</v>
      </c>
      <c r="G31" s="43">
        <v>9.5</v>
      </c>
      <c r="H31" s="43">
        <v>9.5</v>
      </c>
      <c r="I31" s="43">
        <v>9.4</v>
      </c>
      <c r="J31" s="34"/>
      <c r="K31" s="44"/>
      <c r="L31" s="44"/>
    </row>
    <row r="32" spans="1:12" s="6" customFormat="1" x14ac:dyDescent="0.25">
      <c r="A32" s="51"/>
      <c r="B32" s="40" t="s">
        <v>47</v>
      </c>
      <c r="C32" s="41">
        <v>2959</v>
      </c>
      <c r="D32" s="41">
        <v>2507</v>
      </c>
      <c r="E32" s="41">
        <v>3168</v>
      </c>
      <c r="F32" s="41">
        <v>3027</v>
      </c>
      <c r="G32" s="41">
        <v>3456</v>
      </c>
      <c r="H32" s="41">
        <v>3667</v>
      </c>
      <c r="I32" s="41">
        <v>3422</v>
      </c>
      <c r="J32" s="42"/>
      <c r="K32" s="42"/>
      <c r="L32" s="42"/>
    </row>
    <row r="33" spans="1:12" x14ac:dyDescent="0.25">
      <c r="A33" s="51"/>
      <c r="B33" s="37" t="s">
        <v>48</v>
      </c>
      <c r="C33" s="43">
        <v>8.9</v>
      </c>
      <c r="D33" s="43">
        <v>8.9</v>
      </c>
      <c r="E33" s="43">
        <v>8.9</v>
      </c>
      <c r="F33" s="43">
        <v>8.9</v>
      </c>
      <c r="G33" s="43">
        <v>9.8000000000000007</v>
      </c>
      <c r="H33" s="43">
        <v>9.8000000000000007</v>
      </c>
      <c r="I33" s="43">
        <v>9.6999999999999993</v>
      </c>
      <c r="J33" s="34"/>
      <c r="K33" s="44"/>
      <c r="L33" s="44"/>
    </row>
    <row r="34" spans="1:12" s="6" customFormat="1" x14ac:dyDescent="0.25">
      <c r="A34" s="51"/>
      <c r="B34" s="40" t="s">
        <v>49</v>
      </c>
      <c r="C34" s="41">
        <v>49966</v>
      </c>
      <c r="D34" s="41">
        <v>49222</v>
      </c>
      <c r="E34" s="41">
        <v>20094</v>
      </c>
      <c r="F34" s="41">
        <v>23542</v>
      </c>
      <c r="G34" s="41">
        <v>36557</v>
      </c>
      <c r="H34" s="41">
        <v>47725</v>
      </c>
      <c r="I34" s="41">
        <v>19697</v>
      </c>
      <c r="J34" s="42">
        <f>MEDIAN(C34:I34)</f>
        <v>36557</v>
      </c>
      <c r="K34" s="42">
        <f>_xlfn.QUARTILE.INC($C34:$I34,1)</f>
        <v>21818</v>
      </c>
      <c r="L34" s="42">
        <f>_xlfn.QUARTILE.INC($C34:$I34,3)</f>
        <v>48473.5</v>
      </c>
    </row>
    <row r="35" spans="1:12" x14ac:dyDescent="0.25">
      <c r="A35" s="51"/>
      <c r="B35" s="37" t="s">
        <v>50</v>
      </c>
      <c r="C35" s="43">
        <v>12050</v>
      </c>
      <c r="D35" s="43">
        <v>9170</v>
      </c>
      <c r="E35" s="43">
        <v>12014</v>
      </c>
      <c r="F35" s="43">
        <v>12342</v>
      </c>
      <c r="G35" s="43">
        <v>12027</v>
      </c>
      <c r="H35" s="43">
        <v>12407</v>
      </c>
      <c r="I35" s="43">
        <v>13130</v>
      </c>
      <c r="J35" s="42">
        <f>MEDIAN(C35:I35)</f>
        <v>12050</v>
      </c>
      <c r="K35" s="42">
        <f>_xlfn.QUARTILE.INC($C35:$I35,1)</f>
        <v>12020.5</v>
      </c>
      <c r="L35" s="42">
        <f>_xlfn.QUARTILE.INC($C35:$I35,3)</f>
        <v>12374.5</v>
      </c>
    </row>
    <row r="36" spans="1:12" s="6" customFormat="1" x14ac:dyDescent="0.25">
      <c r="A36" s="51"/>
      <c r="B36" s="40" t="s">
        <v>36</v>
      </c>
      <c r="C36" s="41">
        <v>294594634</v>
      </c>
      <c r="D36" s="41">
        <v>234519691</v>
      </c>
      <c r="E36" s="41">
        <v>121754101</v>
      </c>
      <c r="F36" s="41">
        <v>141596473</v>
      </c>
      <c r="G36" s="41">
        <v>229574265</v>
      </c>
      <c r="H36" s="41">
        <v>313085487</v>
      </c>
      <c r="I36" s="41">
        <v>129012887</v>
      </c>
      <c r="J36" s="42">
        <f>MEDIAN(C36:I36)</f>
        <v>229574265</v>
      </c>
      <c r="K36" s="42">
        <f>_xlfn.QUARTILE.INC($C36:$I36,1)</f>
        <v>135304680</v>
      </c>
      <c r="L36" s="42">
        <f>_xlfn.QUARTILE.INC($C36:$I36,3)</f>
        <v>264557162.5</v>
      </c>
    </row>
    <row r="37" spans="1:12" x14ac:dyDescent="0.25">
      <c r="A37" s="52"/>
      <c r="B37" s="35" t="s">
        <v>77</v>
      </c>
      <c r="C37" s="45">
        <f t="shared" ref="C37:I37" si="2">C36/C2</f>
        <v>56.202191543838985</v>
      </c>
      <c r="D37" s="45">
        <f t="shared" si="2"/>
        <v>42.135800457292262</v>
      </c>
      <c r="E37" s="45">
        <f t="shared" si="2"/>
        <v>22.899952490076707</v>
      </c>
      <c r="F37" s="45">
        <f t="shared" si="2"/>
        <v>26.138014554215765</v>
      </c>
      <c r="G37" s="45">
        <f t="shared" si="2"/>
        <v>44.5329337205443</v>
      </c>
      <c r="H37" s="45">
        <f t="shared" si="2"/>
        <v>57.08298219260228</v>
      </c>
      <c r="I37" s="45">
        <f t="shared" si="2"/>
        <v>23.439517731949923</v>
      </c>
      <c r="J37" s="34"/>
      <c r="K37" s="44"/>
      <c r="L37" s="44"/>
    </row>
    <row r="38" spans="1:12" x14ac:dyDescent="0.25">
      <c r="A38" s="50" t="s">
        <v>32</v>
      </c>
      <c r="B38" s="46" t="s">
        <v>35</v>
      </c>
      <c r="C38" s="47" t="s">
        <v>21</v>
      </c>
      <c r="D38" s="47" t="s">
        <v>21</v>
      </c>
      <c r="E38" s="47" t="s">
        <v>21</v>
      </c>
      <c r="F38" s="47" t="s">
        <v>21</v>
      </c>
      <c r="G38" s="47" t="s">
        <v>26</v>
      </c>
      <c r="H38" s="47" t="s">
        <v>26</v>
      </c>
      <c r="I38" s="47" t="s">
        <v>26</v>
      </c>
      <c r="J38" s="34"/>
      <c r="K38" s="44"/>
      <c r="L38" s="44"/>
    </row>
    <row r="39" spans="1:12" x14ac:dyDescent="0.25">
      <c r="A39" s="51"/>
      <c r="B39" s="37" t="s">
        <v>1</v>
      </c>
      <c r="C39" s="39" t="s">
        <v>20</v>
      </c>
      <c r="D39" s="39" t="s">
        <v>22</v>
      </c>
      <c r="E39" s="39" t="s">
        <v>23</v>
      </c>
      <c r="F39" s="39" t="s">
        <v>24</v>
      </c>
      <c r="G39" s="39" t="s">
        <v>29</v>
      </c>
      <c r="H39" s="39" t="s">
        <v>27</v>
      </c>
      <c r="I39" s="39" t="s">
        <v>28</v>
      </c>
      <c r="J39" s="34"/>
      <c r="K39" s="44"/>
      <c r="L39" s="44"/>
    </row>
    <row r="40" spans="1:12" s="6" customFormat="1" x14ac:dyDescent="0.25">
      <c r="A40" s="51"/>
      <c r="B40" s="40" t="s">
        <v>45</v>
      </c>
      <c r="C40" s="41">
        <v>10582.1</v>
      </c>
      <c r="D40" s="41">
        <v>8221.7999999999993</v>
      </c>
      <c r="E40" s="41">
        <v>5928</v>
      </c>
      <c r="F40" s="41">
        <v>9741.6</v>
      </c>
      <c r="G40" s="41">
        <v>6262.3</v>
      </c>
      <c r="H40" s="41">
        <v>5502.1</v>
      </c>
      <c r="I40" s="41">
        <v>7436.5</v>
      </c>
      <c r="J40" s="42"/>
      <c r="K40" s="42"/>
      <c r="L40" s="42"/>
    </row>
    <row r="41" spans="1:12" x14ac:dyDescent="0.25">
      <c r="A41" s="51"/>
      <c r="B41" s="37" t="s">
        <v>46</v>
      </c>
      <c r="C41" s="43">
        <v>7.7</v>
      </c>
      <c r="D41" s="43">
        <v>8</v>
      </c>
      <c r="E41" s="43">
        <v>8.1999999999999993</v>
      </c>
      <c r="F41" s="43">
        <v>8</v>
      </c>
      <c r="G41" s="43">
        <v>9</v>
      </c>
      <c r="H41" s="43">
        <v>9</v>
      </c>
      <c r="I41" s="43">
        <v>8.9</v>
      </c>
      <c r="J41" s="34"/>
      <c r="K41" s="44"/>
      <c r="L41" s="44"/>
    </row>
    <row r="42" spans="1:12" s="6" customFormat="1" x14ac:dyDescent="0.25">
      <c r="A42" s="51"/>
      <c r="B42" s="40" t="s">
        <v>47</v>
      </c>
      <c r="C42" s="41">
        <v>8873</v>
      </c>
      <c r="D42" s="41">
        <v>5238</v>
      </c>
      <c r="E42" s="41">
        <v>1361</v>
      </c>
      <c r="F42" s="41">
        <v>5905</v>
      </c>
      <c r="G42" s="41">
        <v>3406</v>
      </c>
      <c r="H42" s="41">
        <v>2559</v>
      </c>
      <c r="I42" s="41">
        <v>3407</v>
      </c>
      <c r="J42" s="42"/>
      <c r="K42" s="42"/>
      <c r="L42" s="42"/>
    </row>
    <row r="43" spans="1:12" x14ac:dyDescent="0.25">
      <c r="A43" s="51"/>
      <c r="B43" s="37" t="s">
        <v>48</v>
      </c>
      <c r="C43" s="43">
        <v>7.6</v>
      </c>
      <c r="D43" s="43">
        <v>8.1999999999999993</v>
      </c>
      <c r="E43" s="43">
        <v>7.7</v>
      </c>
      <c r="F43" s="43">
        <v>8.1999999999999993</v>
      </c>
      <c r="G43" s="43">
        <v>9.1999999999999993</v>
      </c>
      <c r="H43" s="43">
        <v>9.1999999999999993</v>
      </c>
      <c r="I43" s="43">
        <v>9.1</v>
      </c>
      <c r="J43" s="34"/>
      <c r="K43" s="44"/>
      <c r="L43" s="44"/>
    </row>
    <row r="44" spans="1:12" x14ac:dyDescent="0.25">
      <c r="A44" s="51"/>
      <c r="B44" s="37" t="s">
        <v>49</v>
      </c>
      <c r="C44" s="43">
        <v>14</v>
      </c>
      <c r="D44" s="43">
        <v>47045</v>
      </c>
      <c r="E44" s="43">
        <v>5</v>
      </c>
      <c r="F44" s="43">
        <v>26897</v>
      </c>
      <c r="G44" s="43">
        <v>268410</v>
      </c>
      <c r="H44" s="43">
        <v>80137</v>
      </c>
      <c r="I44" s="43">
        <v>55901</v>
      </c>
      <c r="J44" s="34">
        <f>MEDIAN(C44:I44)</f>
        <v>47045</v>
      </c>
      <c r="K44" s="44">
        <f>_xlfn.QUARTILE.INC($C44:$I44,1)</f>
        <v>13455.5</v>
      </c>
      <c r="L44" s="44">
        <f>_xlfn.QUARTILE.INC($C44:$I44,3)</f>
        <v>68019</v>
      </c>
    </row>
    <row r="45" spans="1:12" s="6" customFormat="1" x14ac:dyDescent="0.25">
      <c r="A45" s="51"/>
      <c r="B45" s="40" t="s">
        <v>50</v>
      </c>
      <c r="C45" s="41">
        <v>18777</v>
      </c>
      <c r="D45" s="41">
        <v>13891</v>
      </c>
      <c r="E45" s="41">
        <v>25025</v>
      </c>
      <c r="F45" s="41">
        <v>17302</v>
      </c>
      <c r="G45" s="41">
        <v>12141</v>
      </c>
      <c r="H45" s="41">
        <v>12083</v>
      </c>
      <c r="I45" s="41">
        <v>16680</v>
      </c>
      <c r="J45" s="42">
        <f>MEDIAN(C45:I45)</f>
        <v>16680</v>
      </c>
      <c r="K45" s="42">
        <f>_xlfn.QUARTILE.INC($C45:$I45,1)</f>
        <v>13016</v>
      </c>
      <c r="L45" s="42">
        <f>_xlfn.QUARTILE.INC($C45:$I45,3)</f>
        <v>18039.5</v>
      </c>
    </row>
    <row r="46" spans="1:12" s="6" customFormat="1" x14ac:dyDescent="0.25">
      <c r="A46" s="51"/>
      <c r="B46" s="40" t="s">
        <v>36</v>
      </c>
      <c r="C46" s="41">
        <v>148149</v>
      </c>
      <c r="D46" s="41">
        <v>386792935</v>
      </c>
      <c r="E46" s="41">
        <v>29640</v>
      </c>
      <c r="F46" s="41">
        <v>262020214</v>
      </c>
      <c r="G46" s="41">
        <v>1680866257</v>
      </c>
      <c r="H46" s="41">
        <v>440918384</v>
      </c>
      <c r="I46" s="41">
        <v>415705955</v>
      </c>
      <c r="J46" s="42">
        <f>MEDIAN(C46:I46)</f>
        <v>386792935</v>
      </c>
      <c r="K46" s="42">
        <f>_xlfn.QUARTILE.INC($C46:$I46,1)</f>
        <v>131084181.5</v>
      </c>
      <c r="L46" s="42">
        <f>_xlfn.QUARTILE.INC($C46:$I46,3)</f>
        <v>428312169.5</v>
      </c>
    </row>
    <row r="47" spans="1:12" x14ac:dyDescent="0.25">
      <c r="A47" s="52"/>
      <c r="B47" s="35" t="s">
        <v>77</v>
      </c>
      <c r="C47" s="45">
        <f t="shared" ref="C47:I47" si="3">C46/C2</f>
        <v>2.826357819887582E-2</v>
      </c>
      <c r="D47" s="45">
        <f t="shared" si="3"/>
        <v>69.494505378017124</v>
      </c>
      <c r="E47" s="45">
        <f t="shared" si="3"/>
        <v>5.5747986000559734E-3</v>
      </c>
      <c r="F47" s="45">
        <f t="shared" si="3"/>
        <v>48.367646608194327</v>
      </c>
      <c r="G47" s="45">
        <f t="shared" si="3"/>
        <v>326.05529899477358</v>
      </c>
      <c r="H47" s="45">
        <f t="shared" si="3"/>
        <v>80.389980715595968</v>
      </c>
      <c r="I47" s="45">
        <f t="shared" si="3"/>
        <v>75.526928588922104</v>
      </c>
      <c r="J47" s="34"/>
      <c r="K47" s="44"/>
      <c r="L47" s="44"/>
    </row>
    <row r="48" spans="1:12" s="6" customFormat="1" x14ac:dyDescent="0.25">
      <c r="A48" s="50" t="s">
        <v>56</v>
      </c>
      <c r="B48" s="48" t="s">
        <v>49</v>
      </c>
      <c r="C48" s="49">
        <f t="shared" ref="C48:I48" si="4">C34+C44</f>
        <v>49980</v>
      </c>
      <c r="D48" s="49">
        <f t="shared" si="4"/>
        <v>96267</v>
      </c>
      <c r="E48" s="49">
        <f t="shared" si="4"/>
        <v>20099</v>
      </c>
      <c r="F48" s="49">
        <f t="shared" si="4"/>
        <v>50439</v>
      </c>
      <c r="G48" s="49">
        <f t="shared" si="4"/>
        <v>304967</v>
      </c>
      <c r="H48" s="49">
        <f t="shared" si="4"/>
        <v>127862</v>
      </c>
      <c r="I48" s="49">
        <f t="shared" si="4"/>
        <v>75598</v>
      </c>
      <c r="J48" s="42">
        <f>MEDIAN(C48:I48)</f>
        <v>75598</v>
      </c>
      <c r="K48" s="42">
        <f>_xlfn.QUARTILE.INC($C48:$I48,1)</f>
        <v>50209.5</v>
      </c>
      <c r="L48" s="42">
        <f>_xlfn.QUARTILE.INC($C48:$I48,3)</f>
        <v>112064.5</v>
      </c>
    </row>
    <row r="49" spans="1:12" s="6" customFormat="1" x14ac:dyDescent="0.25">
      <c r="A49" s="51"/>
      <c r="B49" s="40" t="s">
        <v>36</v>
      </c>
      <c r="C49" s="41">
        <f t="shared" ref="C49:I49" si="5">C36+C46</f>
        <v>294742783</v>
      </c>
      <c r="D49" s="41">
        <f t="shared" si="5"/>
        <v>621312626</v>
      </c>
      <c r="E49" s="41">
        <f t="shared" si="5"/>
        <v>121783741</v>
      </c>
      <c r="F49" s="41">
        <f t="shared" si="5"/>
        <v>403616687</v>
      </c>
      <c r="G49" s="41">
        <f t="shared" si="5"/>
        <v>1910440522</v>
      </c>
      <c r="H49" s="41">
        <f t="shared" si="5"/>
        <v>754003871</v>
      </c>
      <c r="I49" s="41">
        <f t="shared" si="5"/>
        <v>544718842</v>
      </c>
      <c r="J49" s="42">
        <f>MEDIAN(C49:I49)</f>
        <v>544718842</v>
      </c>
      <c r="K49" s="42">
        <f>_xlfn.QUARTILE.INC($C49:$I49,1)</f>
        <v>349179735</v>
      </c>
      <c r="L49" s="42">
        <f>_xlfn.QUARTILE.INC($C49:$I49,3)</f>
        <v>687658248.5</v>
      </c>
    </row>
    <row r="50" spans="1:12" s="6" customFormat="1" x14ac:dyDescent="0.25">
      <c r="A50" s="51"/>
      <c r="B50" s="40" t="s">
        <v>45</v>
      </c>
      <c r="C50" s="41">
        <v>5897.2</v>
      </c>
      <c r="D50" s="41">
        <v>6454.1</v>
      </c>
      <c r="E50" s="41">
        <v>6059.2</v>
      </c>
      <c r="F50" s="41">
        <v>8002.1</v>
      </c>
      <c r="G50" s="41">
        <v>6264.4</v>
      </c>
      <c r="H50" s="41">
        <v>5897</v>
      </c>
      <c r="I50" s="41">
        <v>7205.5</v>
      </c>
      <c r="J50" s="42"/>
      <c r="K50" s="42"/>
      <c r="L50" s="42"/>
    </row>
    <row r="51" spans="1:12" x14ac:dyDescent="0.25">
      <c r="A51" s="51"/>
      <c r="B51" s="37" t="s">
        <v>46</v>
      </c>
      <c r="C51" s="43">
        <v>8.6999999999999993</v>
      </c>
      <c r="D51" s="43">
        <v>8.3000000000000007</v>
      </c>
      <c r="E51" s="43">
        <v>8.6</v>
      </c>
      <c r="F51" s="43">
        <v>8.3000000000000007</v>
      </c>
      <c r="G51" s="43">
        <v>9.1</v>
      </c>
      <c r="H51" s="43">
        <v>9.1999999999999993</v>
      </c>
      <c r="I51" s="43">
        <v>9</v>
      </c>
      <c r="J51" s="34"/>
      <c r="K51" s="44"/>
      <c r="L51" s="44"/>
    </row>
    <row r="52" spans="1:12" s="6" customFormat="1" x14ac:dyDescent="0.25">
      <c r="A52" s="51"/>
      <c r="B52" s="40" t="s">
        <v>47</v>
      </c>
      <c r="C52" s="41">
        <v>2959.5</v>
      </c>
      <c r="D52" s="41">
        <v>3670</v>
      </c>
      <c r="E52" s="41">
        <v>3168</v>
      </c>
      <c r="F52" s="41">
        <v>4393</v>
      </c>
      <c r="G52" s="41">
        <v>3411</v>
      </c>
      <c r="H52" s="41">
        <v>2938</v>
      </c>
      <c r="I52" s="41">
        <v>3411</v>
      </c>
      <c r="J52" s="42"/>
      <c r="K52" s="42"/>
      <c r="L52" s="42"/>
    </row>
    <row r="53" spans="1:12" x14ac:dyDescent="0.25">
      <c r="A53" s="51"/>
      <c r="B53" s="37" t="s">
        <v>48</v>
      </c>
      <c r="C53" s="43">
        <v>8.9</v>
      </c>
      <c r="D53" s="43">
        <v>8.5</v>
      </c>
      <c r="E53" s="43">
        <v>8.9</v>
      </c>
      <c r="F53" s="43">
        <v>8.5</v>
      </c>
      <c r="G53" s="43">
        <v>9.3000000000000007</v>
      </c>
      <c r="H53" s="43">
        <v>9.4</v>
      </c>
      <c r="I53" s="43">
        <v>9.3000000000000007</v>
      </c>
      <c r="J53" s="34"/>
      <c r="K53" s="44"/>
      <c r="L53" s="44"/>
    </row>
    <row r="54" spans="1:12" s="6" customFormat="1" x14ac:dyDescent="0.25">
      <c r="A54" s="51"/>
      <c r="B54" s="40" t="s">
        <v>49</v>
      </c>
      <c r="C54" s="41">
        <v>49980</v>
      </c>
      <c r="D54" s="41">
        <v>96267</v>
      </c>
      <c r="E54" s="41">
        <v>20099</v>
      </c>
      <c r="F54" s="41">
        <v>50439</v>
      </c>
      <c r="G54" s="41">
        <v>304967</v>
      </c>
      <c r="H54" s="41">
        <v>127862</v>
      </c>
      <c r="I54" s="41">
        <v>75598</v>
      </c>
      <c r="J54" s="42">
        <f>MEDIAN(C54:I54)</f>
        <v>75598</v>
      </c>
      <c r="K54" s="42">
        <f>_xlfn.QUARTILE.INC($C54:$I54,1)</f>
        <v>50209.5</v>
      </c>
      <c r="L54" s="42">
        <f>_xlfn.QUARTILE.INC($C54:$I54,3)</f>
        <v>112064.5</v>
      </c>
    </row>
    <row r="55" spans="1:12" s="6" customFormat="1" x14ac:dyDescent="0.25">
      <c r="A55" s="51"/>
      <c r="B55" s="40" t="s">
        <v>50</v>
      </c>
      <c r="C55" s="41">
        <v>12053</v>
      </c>
      <c r="D55" s="41">
        <v>12040</v>
      </c>
      <c r="E55" s="41">
        <v>12023</v>
      </c>
      <c r="F55" s="41">
        <v>15401</v>
      </c>
      <c r="G55" s="41">
        <v>12128</v>
      </c>
      <c r="H55" s="41">
        <v>12251</v>
      </c>
      <c r="I55" s="41">
        <v>15685</v>
      </c>
      <c r="J55" s="42">
        <f>MEDIAN(C55:I55)</f>
        <v>12128</v>
      </c>
      <c r="K55" s="42">
        <f>_xlfn.QUARTILE.INC($C55:$I55,1)</f>
        <v>12046.5</v>
      </c>
      <c r="L55" s="42">
        <f>_xlfn.QUARTILE.INC($C55:$I55,3)</f>
        <v>13826</v>
      </c>
    </row>
    <row r="56" spans="1:12" s="6" customFormat="1" x14ac:dyDescent="0.25">
      <c r="A56" s="51"/>
      <c r="B56" s="40" t="s">
        <v>36</v>
      </c>
      <c r="C56" s="41">
        <v>294742783</v>
      </c>
      <c r="D56" s="41">
        <v>621312626</v>
      </c>
      <c r="E56" s="41">
        <v>121783741</v>
      </c>
      <c r="F56" s="41">
        <v>403616687</v>
      </c>
      <c r="G56" s="41">
        <v>1910440522</v>
      </c>
      <c r="H56" s="41">
        <v>754003871</v>
      </c>
      <c r="I56" s="41">
        <v>544718842</v>
      </c>
      <c r="J56" s="42">
        <f>MEDIAN(C56:I56)</f>
        <v>544718842</v>
      </c>
      <c r="K56" s="42">
        <f>_xlfn.QUARTILE.INC($C56:$I56,1)</f>
        <v>349179735</v>
      </c>
      <c r="L56" s="42">
        <f>_xlfn.QUARTILE.INC($C56:$I56,3)</f>
        <v>687658248.5</v>
      </c>
    </row>
    <row r="57" spans="1:12" x14ac:dyDescent="0.25">
      <c r="A57" s="52"/>
      <c r="B57" s="35" t="s">
        <v>77</v>
      </c>
      <c r="C57" s="45">
        <f t="shared" ref="C57:I57" si="6">C56/C2</f>
        <v>56.23045512203786</v>
      </c>
      <c r="D57" s="45">
        <f t="shared" si="6"/>
        <v>111.63030583530939</v>
      </c>
      <c r="E57" s="45">
        <f t="shared" si="6"/>
        <v>22.905527288676765</v>
      </c>
      <c r="F57" s="45">
        <f t="shared" si="6"/>
        <v>74.505661162410092</v>
      </c>
      <c r="G57" s="45">
        <f t="shared" si="6"/>
        <v>370.58823271531787</v>
      </c>
      <c r="H57" s="45">
        <f t="shared" si="6"/>
        <v>137.47296290819824</v>
      </c>
      <c r="I57" s="45">
        <f t="shared" si="6"/>
        <v>98.966446320872024</v>
      </c>
      <c r="J57" s="34"/>
      <c r="K57" s="44"/>
      <c r="L57" s="44"/>
    </row>
    <row r="58" spans="1:12" s="6" customFormat="1" x14ac:dyDescent="0.25">
      <c r="A58" s="50" t="s">
        <v>33</v>
      </c>
      <c r="B58" s="48" t="s">
        <v>45</v>
      </c>
      <c r="C58" s="49">
        <v>9446.6</v>
      </c>
      <c r="D58" s="49">
        <v>11845.4</v>
      </c>
      <c r="E58" s="49">
        <v>9361.7000000000007</v>
      </c>
      <c r="F58" s="49">
        <v>12343.5</v>
      </c>
      <c r="G58" s="49">
        <v>26043.5</v>
      </c>
      <c r="H58" s="49">
        <v>16047.4</v>
      </c>
      <c r="I58" s="49">
        <v>12001.8</v>
      </c>
      <c r="J58" s="42"/>
      <c r="K58" s="42"/>
      <c r="L58" s="42"/>
    </row>
    <row r="59" spans="1:12" x14ac:dyDescent="0.25">
      <c r="A59" s="51"/>
      <c r="B59" s="37" t="s">
        <v>46</v>
      </c>
      <c r="C59" s="43">
        <v>8.9</v>
      </c>
      <c r="D59" s="43">
        <v>8.6</v>
      </c>
      <c r="E59" s="43">
        <v>8.9</v>
      </c>
      <c r="F59" s="43">
        <v>8.5</v>
      </c>
      <c r="G59" s="43">
        <v>9.8000000000000007</v>
      </c>
      <c r="H59" s="43">
        <v>9.6</v>
      </c>
      <c r="I59" s="43">
        <v>9.1999999999999993</v>
      </c>
      <c r="J59" s="34"/>
      <c r="K59" s="44"/>
      <c r="L59" s="44"/>
    </row>
    <row r="60" spans="1:12" s="6" customFormat="1" x14ac:dyDescent="0.25">
      <c r="A60" s="51"/>
      <c r="B60" s="40" t="s">
        <v>47</v>
      </c>
      <c r="C60" s="41">
        <v>6173</v>
      </c>
      <c r="D60" s="41">
        <v>8766</v>
      </c>
      <c r="E60" s="41">
        <v>6128</v>
      </c>
      <c r="F60" s="41">
        <v>8375</v>
      </c>
      <c r="G60" s="41">
        <v>22439</v>
      </c>
      <c r="H60" s="41">
        <v>12003.5</v>
      </c>
      <c r="I60" s="41">
        <v>7674</v>
      </c>
      <c r="J60" s="42"/>
      <c r="K60" s="42"/>
      <c r="L60" s="42"/>
    </row>
    <row r="61" spans="1:12" x14ac:dyDescent="0.25">
      <c r="A61" s="51"/>
      <c r="B61" s="37" t="s">
        <v>48</v>
      </c>
      <c r="C61" s="43">
        <v>9.1</v>
      </c>
      <c r="D61" s="43">
        <v>8.6999999999999993</v>
      </c>
      <c r="E61" s="43">
        <v>9</v>
      </c>
      <c r="F61" s="43">
        <v>8.6</v>
      </c>
      <c r="G61" s="43">
        <v>9.8000000000000007</v>
      </c>
      <c r="H61" s="43">
        <v>9.6999999999999993</v>
      </c>
      <c r="I61" s="43">
        <v>9.4</v>
      </c>
      <c r="J61" s="34"/>
      <c r="K61" s="44"/>
      <c r="L61" s="44"/>
    </row>
    <row r="62" spans="1:12" s="6" customFormat="1" x14ac:dyDescent="0.25">
      <c r="A62" s="51"/>
      <c r="B62" s="40" t="s">
        <v>49</v>
      </c>
      <c r="C62" s="41">
        <v>28081</v>
      </c>
      <c r="D62" s="41">
        <v>42211</v>
      </c>
      <c r="E62" s="41">
        <v>11708</v>
      </c>
      <c r="F62" s="41">
        <v>29429</v>
      </c>
      <c r="G62" s="41">
        <v>19199</v>
      </c>
      <c r="H62" s="41">
        <v>31158</v>
      </c>
      <c r="I62" s="41">
        <v>40848</v>
      </c>
      <c r="J62" s="42">
        <f>MEDIAN(C62:I62)</f>
        <v>29429</v>
      </c>
      <c r="K62" s="42">
        <f>_xlfn.QUARTILE.INC($C62:$I62,1)</f>
        <v>23640</v>
      </c>
      <c r="L62" s="42">
        <f>_xlfn.QUARTILE.INC($C62:$I62,3)</f>
        <v>36003</v>
      </c>
    </row>
    <row r="63" spans="1:12" s="6" customFormat="1" x14ac:dyDescent="0.25">
      <c r="A63" s="51"/>
      <c r="B63" s="40" t="s">
        <v>50</v>
      </c>
      <c r="C63" s="41">
        <v>13751</v>
      </c>
      <c r="D63" s="41">
        <v>14914</v>
      </c>
      <c r="E63" s="41">
        <v>13755</v>
      </c>
      <c r="F63" s="41">
        <v>17443</v>
      </c>
      <c r="G63" s="41">
        <v>27689</v>
      </c>
      <c r="H63" s="41">
        <v>19368</v>
      </c>
      <c r="I63" s="41">
        <v>18064</v>
      </c>
      <c r="J63" s="42">
        <f>MEDIAN(C63:I63)</f>
        <v>17443</v>
      </c>
      <c r="K63" s="42">
        <f>_xlfn.QUARTILE.INC($C63:$I63,1)</f>
        <v>14334.5</v>
      </c>
      <c r="L63" s="42">
        <f>_xlfn.QUARTILE.INC($C63:$I63,3)</f>
        <v>18716</v>
      </c>
    </row>
    <row r="64" spans="1:12" s="6" customFormat="1" x14ac:dyDescent="0.25">
      <c r="A64" s="51"/>
      <c r="B64" s="40" t="s">
        <v>36</v>
      </c>
      <c r="C64" s="41">
        <v>265269746</v>
      </c>
      <c r="D64" s="41">
        <v>500007925</v>
      </c>
      <c r="E64" s="41">
        <v>109606235</v>
      </c>
      <c r="F64" s="41">
        <v>363258128</v>
      </c>
      <c r="G64" s="41">
        <v>500008922</v>
      </c>
      <c r="H64" s="41">
        <v>500005425</v>
      </c>
      <c r="I64" s="41">
        <v>490247803</v>
      </c>
      <c r="J64" s="42">
        <f>MEDIAN(C64:I64)</f>
        <v>490247803</v>
      </c>
      <c r="K64" s="42">
        <f>_xlfn.QUARTILE.INC($C64:$I64,1)</f>
        <v>314263937</v>
      </c>
      <c r="L64" s="42">
        <f>_xlfn.QUARTILE.INC($C64:$I64,3)</f>
        <v>500006675</v>
      </c>
    </row>
    <row r="65" spans="1:12" x14ac:dyDescent="0.25">
      <c r="A65" s="52"/>
      <c r="B65" s="35" t="s">
        <v>77</v>
      </c>
      <c r="C65" s="45">
        <f t="shared" ref="C65:I65" si="7">C64/C2</f>
        <v>50.607646422634822</v>
      </c>
      <c r="D65" s="45">
        <f t="shared" si="7"/>
        <v>89.835672497388515</v>
      </c>
      <c r="E65" s="45">
        <f t="shared" si="7"/>
        <v>20.615137835202635</v>
      </c>
      <c r="F65" s="45">
        <f t="shared" si="7"/>
        <v>67.055669081539719</v>
      </c>
      <c r="G65" s="45">
        <f t="shared" si="7"/>
        <v>96.991987246945143</v>
      </c>
      <c r="H65" s="45">
        <f t="shared" si="7"/>
        <v>91.162963333013053</v>
      </c>
      <c r="I65" s="45">
        <f t="shared" si="7"/>
        <v>89.069955247710965</v>
      </c>
      <c r="J65" s="34"/>
      <c r="K65" s="44"/>
      <c r="L65" s="44"/>
    </row>
    <row r="66" spans="1:12" s="6" customFormat="1" x14ac:dyDescent="0.25">
      <c r="A66" s="50" t="s">
        <v>34</v>
      </c>
      <c r="B66" s="48" t="s">
        <v>45</v>
      </c>
      <c r="C66" s="49">
        <v>15575.7</v>
      </c>
      <c r="D66" s="49">
        <v>24568.7</v>
      </c>
      <c r="E66" s="49">
        <v>9344.4</v>
      </c>
      <c r="F66" s="49">
        <v>22788.7</v>
      </c>
      <c r="G66" s="49">
        <v>42294</v>
      </c>
      <c r="H66" s="49">
        <v>32619</v>
      </c>
      <c r="I66" s="49">
        <v>34024.199999999997</v>
      </c>
      <c r="J66" s="42"/>
      <c r="K66" s="42"/>
      <c r="L66" s="42"/>
    </row>
    <row r="67" spans="1:12" s="6" customFormat="1" x14ac:dyDescent="0.25">
      <c r="A67" s="51"/>
      <c r="B67" s="40" t="s">
        <v>47</v>
      </c>
      <c r="C67" s="41">
        <v>11967.5</v>
      </c>
      <c r="D67" s="41">
        <v>21932</v>
      </c>
      <c r="E67" s="41">
        <v>6181</v>
      </c>
      <c r="F67" s="41">
        <v>19205</v>
      </c>
      <c r="G67" s="41">
        <v>38587.5</v>
      </c>
      <c r="H67" s="41">
        <v>29892.5</v>
      </c>
      <c r="I67" s="41">
        <v>29685.5</v>
      </c>
      <c r="J67" s="42"/>
      <c r="K67" s="42"/>
      <c r="L67" s="42"/>
    </row>
    <row r="68" spans="1:12" s="6" customFormat="1" x14ac:dyDescent="0.25">
      <c r="A68" s="51"/>
      <c r="B68" s="40" t="s">
        <v>49</v>
      </c>
      <c r="C68" s="41">
        <v>12858</v>
      </c>
      <c r="D68" s="41">
        <v>8515</v>
      </c>
      <c r="E68" s="41">
        <v>11513</v>
      </c>
      <c r="F68" s="41">
        <v>9227</v>
      </c>
      <c r="G68" s="41">
        <v>4858</v>
      </c>
      <c r="H68" s="41">
        <v>6414</v>
      </c>
      <c r="I68" s="41">
        <v>6038</v>
      </c>
      <c r="J68" s="42">
        <f>MEDIAN(C68:I68)</f>
        <v>8515</v>
      </c>
      <c r="K68" s="42">
        <f>_xlfn.QUARTILE.INC($C68:$I68,1)</f>
        <v>6226</v>
      </c>
      <c r="L68" s="42">
        <f>_xlfn.QUARTILE.INC($C68:$I68,3)</f>
        <v>10370</v>
      </c>
    </row>
    <row r="69" spans="1:12" s="6" customFormat="1" x14ac:dyDescent="0.25">
      <c r="A69" s="51"/>
      <c r="B69" s="40" t="s">
        <v>50</v>
      </c>
      <c r="C69" s="41">
        <v>17838</v>
      </c>
      <c r="D69" s="41">
        <v>25765</v>
      </c>
      <c r="E69" s="41">
        <v>13725</v>
      </c>
      <c r="F69" s="41">
        <v>25146</v>
      </c>
      <c r="G69" s="41">
        <v>41432</v>
      </c>
      <c r="H69" s="41">
        <v>34815</v>
      </c>
      <c r="I69" s="41">
        <v>34807</v>
      </c>
      <c r="J69" s="42">
        <f>MEDIAN(C69:I69)</f>
        <v>25765</v>
      </c>
      <c r="K69" s="42">
        <f>_xlfn.QUARTILE.INC($C69:$I69,1)</f>
        <v>21492</v>
      </c>
      <c r="L69" s="42">
        <f>_xlfn.QUARTILE.INC($C69:$I69,3)</f>
        <v>34811</v>
      </c>
    </row>
    <row r="70" spans="1:12" s="6" customFormat="1" x14ac:dyDescent="0.25">
      <c r="A70" s="51"/>
      <c r="B70" s="40" t="s">
        <v>36</v>
      </c>
      <c r="C70" s="41">
        <v>200271821</v>
      </c>
      <c r="D70" s="41">
        <v>209202177</v>
      </c>
      <c r="E70" s="41">
        <v>107582109</v>
      </c>
      <c r="F70" s="41">
        <v>210271284</v>
      </c>
      <c r="G70" s="41">
        <v>205464107</v>
      </c>
      <c r="H70" s="41">
        <v>209218471</v>
      </c>
      <c r="I70" s="41">
        <v>205438082</v>
      </c>
      <c r="J70" s="42">
        <f>MEDIAN(C70:I70)</f>
        <v>205464107</v>
      </c>
      <c r="K70" s="42">
        <f>_xlfn.QUARTILE.INC($C70:$I70,1)</f>
        <v>202854951.5</v>
      </c>
      <c r="L70" s="42">
        <f>_xlfn.QUARTILE.INC($C70:$I70,3)</f>
        <v>209210324</v>
      </c>
    </row>
    <row r="71" spans="1:12" x14ac:dyDescent="0.25">
      <c r="A71" s="52"/>
      <c r="B71" s="35" t="s">
        <v>77</v>
      </c>
      <c r="C71" s="45">
        <f t="shared" ref="C71:I71" si="8">C70/C2</f>
        <v>38.207468655642366</v>
      </c>
      <c r="D71" s="45">
        <f t="shared" si="8"/>
        <v>37.587040762829318</v>
      </c>
      <c r="E71" s="45">
        <f t="shared" si="8"/>
        <v>20.234432882735128</v>
      </c>
      <c r="F71" s="45">
        <f t="shared" si="8"/>
        <v>38.81504789688961</v>
      </c>
      <c r="G71" s="45">
        <f t="shared" si="8"/>
        <v>39.856032900646866</v>
      </c>
      <c r="H71" s="45">
        <f t="shared" si="8"/>
        <v>38.145537721639826</v>
      </c>
      <c r="I71" s="45">
        <f t="shared" si="8"/>
        <v>37.324717536603785</v>
      </c>
      <c r="J71" s="34"/>
      <c r="K71" s="34"/>
      <c r="L71" s="34"/>
    </row>
  </sheetData>
  <mergeCells count="7">
    <mergeCell ref="A66:A71"/>
    <mergeCell ref="A9:A17"/>
    <mergeCell ref="A18:A26"/>
    <mergeCell ref="A28:A37"/>
    <mergeCell ref="A38:A47"/>
    <mergeCell ref="A48:A57"/>
    <mergeCell ref="A58:A65"/>
  </mergeCells>
  <pageMargins left="0.7" right="0.7" top="0.75" bottom="0.75" header="0.3" footer="0.3"/>
  <pageSetup paperSize="8" scale="62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EC0C8-1B5C-4F62-B5DD-DEE58E6E4688}">
  <dimension ref="A1:U19"/>
  <sheetViews>
    <sheetView tabSelected="1" workbookViewId="0">
      <selection activeCell="O13" sqref="O13:O19"/>
    </sheetView>
  </sheetViews>
  <sheetFormatPr defaultRowHeight="15" x14ac:dyDescent="0.25"/>
  <cols>
    <col min="1" max="1" width="9.140625" customWidth="1"/>
  </cols>
  <sheetData>
    <row r="1" spans="1:21" x14ac:dyDescent="0.25">
      <c r="A1">
        <v>80.092820392190077</v>
      </c>
      <c r="B1">
        <v>95.621077162948183</v>
      </c>
      <c r="C1">
        <v>99.854406724064773</v>
      </c>
      <c r="D1">
        <v>82.887396068345964</v>
      </c>
      <c r="E1">
        <v>102.73404049575987</v>
      </c>
      <c r="F1">
        <v>74.660506608969641</v>
      </c>
      <c r="G1">
        <v>81.251261973853559</v>
      </c>
    </row>
    <row r="2" spans="1:21" x14ac:dyDescent="0.25">
      <c r="A2">
        <v>0.95195463999999996</v>
      </c>
      <c r="B2">
        <v>0.90365722999999998</v>
      </c>
      <c r="C2">
        <v>0.95982615000000004</v>
      </c>
      <c r="D2">
        <v>0.93260611000000004</v>
      </c>
      <c r="E2">
        <v>0.87961177999999995</v>
      </c>
      <c r="F2">
        <v>0.93722678000000004</v>
      </c>
      <c r="G2">
        <v>0.94331081999999999</v>
      </c>
    </row>
    <row r="3" spans="1:21" x14ac:dyDescent="0.25">
      <c r="A3" s="13">
        <v>0.42588298000000002</v>
      </c>
      <c r="B3" s="13">
        <v>0.42536425</v>
      </c>
      <c r="C3" s="13">
        <v>0.43412585999999997</v>
      </c>
      <c r="D3" s="13">
        <v>0.43371844999999998</v>
      </c>
      <c r="E3" s="13">
        <v>0.42407017000000002</v>
      </c>
      <c r="F3" s="13">
        <v>0.42961041999999999</v>
      </c>
      <c r="G3" s="13">
        <v>0.42831733</v>
      </c>
    </row>
    <row r="4" spans="1:21" x14ac:dyDescent="0.25">
      <c r="A4" s="56">
        <v>80.092820392190077</v>
      </c>
      <c r="C4">
        <v>80.092820392190077</v>
      </c>
      <c r="D4" s="56">
        <v>80.092820392190077</v>
      </c>
      <c r="F4" s="57">
        <v>0.95195463999999996</v>
      </c>
      <c r="H4" s="58">
        <v>0.42588298000000002</v>
      </c>
    </row>
    <row r="5" spans="1:21" x14ac:dyDescent="0.25">
      <c r="A5" s="56">
        <v>95.621077162948183</v>
      </c>
      <c r="C5">
        <v>95.621077162948183</v>
      </c>
      <c r="D5" s="56">
        <v>95.621077162948183</v>
      </c>
      <c r="F5" s="57">
        <v>0.90365722999999998</v>
      </c>
      <c r="H5" s="58">
        <v>0.42536425</v>
      </c>
    </row>
    <row r="6" spans="1:21" x14ac:dyDescent="0.25">
      <c r="A6" s="56">
        <v>99.854406724064773</v>
      </c>
      <c r="C6">
        <v>99.854406724064773</v>
      </c>
      <c r="D6" s="56">
        <v>99.854406724064773</v>
      </c>
      <c r="F6" s="57">
        <v>0.95982615000000004</v>
      </c>
      <c r="H6" s="58">
        <v>0.43412585999999997</v>
      </c>
    </row>
    <row r="7" spans="1:21" x14ac:dyDescent="0.25">
      <c r="A7" s="56">
        <v>82.887396068345964</v>
      </c>
      <c r="C7">
        <v>82.887396068345964</v>
      </c>
      <c r="D7" s="56">
        <v>82.887396068345964</v>
      </c>
      <c r="F7" s="57">
        <v>0.93260611000000004</v>
      </c>
      <c r="H7" s="58">
        <v>0.43371844999999998</v>
      </c>
    </row>
    <row r="8" spans="1:21" x14ac:dyDescent="0.25">
      <c r="A8" s="56">
        <v>102.73404049575987</v>
      </c>
      <c r="C8">
        <v>102.73404049575987</v>
      </c>
      <c r="D8" s="56">
        <v>102.73404049575987</v>
      </c>
      <c r="F8" s="57">
        <v>0.87961177999999995</v>
      </c>
      <c r="H8" s="58">
        <v>0.42407017000000002</v>
      </c>
    </row>
    <row r="9" spans="1:21" x14ac:dyDescent="0.25">
      <c r="A9" s="56">
        <v>74.660506608969641</v>
      </c>
      <c r="C9">
        <v>74.660506608969641</v>
      </c>
      <c r="D9" s="56">
        <v>74.660506608969641</v>
      </c>
      <c r="F9" s="57">
        <v>0.93722678000000004</v>
      </c>
      <c r="H9" s="58">
        <v>0.42961041999999999</v>
      </c>
    </row>
    <row r="10" spans="1:21" x14ac:dyDescent="0.25">
      <c r="A10" s="56">
        <v>81.251261973853559</v>
      </c>
      <c r="C10">
        <v>81.251261973853559</v>
      </c>
      <c r="D10" s="56">
        <v>81.251261973853559</v>
      </c>
      <c r="F10" s="57">
        <v>0.94331081999999999</v>
      </c>
      <c r="H10" s="58">
        <v>0.42831733</v>
      </c>
    </row>
    <row r="13" spans="1:21" x14ac:dyDescent="0.25">
      <c r="A13">
        <v>38.207468655642366</v>
      </c>
      <c r="B13">
        <v>37.587040762829318</v>
      </c>
      <c r="C13">
        <v>20.234432882735128</v>
      </c>
      <c r="D13">
        <v>38.81504789688961</v>
      </c>
      <c r="E13">
        <v>39.856032900646866</v>
      </c>
      <c r="F13">
        <v>38.145537721639826</v>
      </c>
      <c r="G13">
        <v>37.324717536603785</v>
      </c>
      <c r="I13" s="56">
        <v>38.207468655642366</v>
      </c>
      <c r="J13" s="41">
        <v>11967.5</v>
      </c>
      <c r="K13" s="41">
        <v>17838</v>
      </c>
      <c r="L13" s="41"/>
      <c r="M13" s="41">
        <v>2959.5</v>
      </c>
      <c r="N13" s="41">
        <v>12053</v>
      </c>
      <c r="O13" s="56">
        <v>56.23045512203786</v>
      </c>
      <c r="P13">
        <v>56.23045512203786</v>
      </c>
      <c r="Q13">
        <v>56.23045512203786</v>
      </c>
      <c r="R13">
        <v>56.23045512203786</v>
      </c>
      <c r="S13">
        <v>56.23045512203786</v>
      </c>
      <c r="T13">
        <v>56.23045512203786</v>
      </c>
      <c r="U13">
        <v>56.23045512203786</v>
      </c>
    </row>
    <row r="14" spans="1:21" x14ac:dyDescent="0.25">
      <c r="A14" s="41">
        <v>11967.5</v>
      </c>
      <c r="B14" s="41">
        <v>21932</v>
      </c>
      <c r="C14" s="41">
        <v>6181</v>
      </c>
      <c r="D14" s="41">
        <v>19205</v>
      </c>
      <c r="E14" s="41">
        <v>38587.5</v>
      </c>
      <c r="F14" s="41">
        <v>29892.5</v>
      </c>
      <c r="G14" s="41">
        <v>29685.5</v>
      </c>
      <c r="I14" s="56">
        <v>37.587040762829318</v>
      </c>
      <c r="J14" s="41">
        <v>21932</v>
      </c>
      <c r="K14" s="41">
        <v>25765</v>
      </c>
      <c r="L14" s="41"/>
      <c r="M14" s="41">
        <v>3670</v>
      </c>
      <c r="N14" s="41">
        <v>12040</v>
      </c>
      <c r="O14" s="56">
        <v>111.63030583530939</v>
      </c>
      <c r="P14">
        <v>111.63030583530939</v>
      </c>
      <c r="Q14">
        <v>111.63030583530939</v>
      </c>
      <c r="R14">
        <v>111.63030583530939</v>
      </c>
      <c r="S14">
        <v>111.63030583530939</v>
      </c>
      <c r="T14">
        <v>111.63030583530939</v>
      </c>
      <c r="U14">
        <v>111.63030583530939</v>
      </c>
    </row>
    <row r="15" spans="1:21" x14ac:dyDescent="0.25">
      <c r="A15" s="41">
        <v>17838</v>
      </c>
      <c r="B15" s="41">
        <v>25765</v>
      </c>
      <c r="C15" s="41">
        <v>13725</v>
      </c>
      <c r="D15" s="41">
        <v>25146</v>
      </c>
      <c r="E15" s="41">
        <v>41432</v>
      </c>
      <c r="F15" s="41">
        <v>34815</v>
      </c>
      <c r="G15" s="41">
        <v>34807</v>
      </c>
      <c r="I15" s="56">
        <v>20.234432882735128</v>
      </c>
      <c r="J15" s="41">
        <v>6181</v>
      </c>
      <c r="K15" s="41">
        <v>13725</v>
      </c>
      <c r="L15" s="41"/>
      <c r="M15" s="41">
        <v>3168</v>
      </c>
      <c r="N15" s="41">
        <v>12023</v>
      </c>
      <c r="O15" s="56">
        <v>22.905527288676765</v>
      </c>
      <c r="P15">
        <v>22.905527288676765</v>
      </c>
      <c r="Q15">
        <v>22.905527288676765</v>
      </c>
      <c r="R15">
        <v>22.905527288676765</v>
      </c>
      <c r="S15">
        <v>22.905527288676765</v>
      </c>
      <c r="T15">
        <v>22.905527288676765</v>
      </c>
      <c r="U15">
        <v>22.905527288676765</v>
      </c>
    </row>
    <row r="16" spans="1:21" x14ac:dyDescent="0.25">
      <c r="A16">
        <v>56.23045512203786</v>
      </c>
      <c r="B16">
        <v>111.63030583530939</v>
      </c>
      <c r="C16">
        <v>22.905527288676765</v>
      </c>
      <c r="D16">
        <v>74.505661162410092</v>
      </c>
      <c r="E16">
        <v>370.58823271531787</v>
      </c>
      <c r="F16">
        <v>137.47296290819824</v>
      </c>
      <c r="G16">
        <v>98.966446320872024</v>
      </c>
      <c r="I16" s="56">
        <v>38.81504789688961</v>
      </c>
      <c r="J16" s="41">
        <v>19205</v>
      </c>
      <c r="K16" s="41">
        <v>25146</v>
      </c>
      <c r="L16" s="41"/>
      <c r="M16" s="41">
        <v>4393</v>
      </c>
      <c r="N16" s="41">
        <v>15401</v>
      </c>
      <c r="O16" s="56">
        <v>74.505661162410092</v>
      </c>
      <c r="P16">
        <v>74.505661162410092</v>
      </c>
      <c r="Q16">
        <v>74.505661162410092</v>
      </c>
      <c r="R16">
        <v>74.505661162410092</v>
      </c>
      <c r="S16">
        <v>74.505661162410092</v>
      </c>
      <c r="T16">
        <v>74.505661162410092</v>
      </c>
      <c r="U16">
        <v>74.505661162410092</v>
      </c>
    </row>
    <row r="17" spans="9:21" x14ac:dyDescent="0.25">
      <c r="I17" s="56">
        <v>39.856032900646866</v>
      </c>
      <c r="J17" s="41">
        <v>38587.5</v>
      </c>
      <c r="K17" s="41">
        <v>41432</v>
      </c>
      <c r="L17" s="41"/>
      <c r="M17" s="41">
        <v>3411</v>
      </c>
      <c r="N17" s="41">
        <v>12128</v>
      </c>
      <c r="O17" s="56">
        <v>370.58823271531787</v>
      </c>
      <c r="P17">
        <v>370.58823271531787</v>
      </c>
      <c r="Q17">
        <v>370.58823271531787</v>
      </c>
      <c r="R17">
        <v>370.58823271531787</v>
      </c>
      <c r="S17">
        <v>370.58823271531787</v>
      </c>
      <c r="T17">
        <v>370.58823271531787</v>
      </c>
      <c r="U17">
        <v>370.58823271531787</v>
      </c>
    </row>
    <row r="18" spans="9:21" x14ac:dyDescent="0.25">
      <c r="I18" s="56">
        <v>38.145537721639826</v>
      </c>
      <c r="J18" s="41">
        <v>29892.5</v>
      </c>
      <c r="K18" s="41">
        <v>34815</v>
      </c>
      <c r="L18" s="41"/>
      <c r="M18" s="41">
        <v>2938</v>
      </c>
      <c r="N18" s="41">
        <v>12251</v>
      </c>
      <c r="O18" s="56">
        <v>137.47296290819824</v>
      </c>
      <c r="P18">
        <v>137.47296290819824</v>
      </c>
      <c r="Q18">
        <v>137.47296290819824</v>
      </c>
      <c r="R18">
        <v>137.47296290819824</v>
      </c>
      <c r="S18">
        <v>137.47296290819824</v>
      </c>
      <c r="T18">
        <v>137.47296290819824</v>
      </c>
      <c r="U18">
        <v>137.47296290819824</v>
      </c>
    </row>
    <row r="19" spans="9:21" x14ac:dyDescent="0.25">
      <c r="I19" s="56">
        <v>37.324717536603785</v>
      </c>
      <c r="J19" s="41">
        <v>29685.5</v>
      </c>
      <c r="K19" s="41">
        <v>34807</v>
      </c>
      <c r="L19" s="41"/>
      <c r="M19" s="41">
        <v>3411</v>
      </c>
      <c r="N19" s="41">
        <v>15685</v>
      </c>
      <c r="O19" s="56">
        <v>98.966446320872024</v>
      </c>
      <c r="P19">
        <v>98.966446320872024</v>
      </c>
      <c r="Q19">
        <v>98.966446320872024</v>
      </c>
      <c r="R19">
        <v>98.966446320872024</v>
      </c>
      <c r="S19">
        <v>98.966446320872024</v>
      </c>
      <c r="T19">
        <v>98.966446320872024</v>
      </c>
      <c r="U19">
        <v>98.96644632087202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ing read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Vognbjerg Sydenham</dc:creator>
  <cp:lastModifiedBy>Thomas Vognbjerg Sydenham</cp:lastModifiedBy>
  <cp:lastPrinted>2019-04-02T07:31:48Z</cp:lastPrinted>
  <dcterms:created xsi:type="dcterms:W3CDTF">2019-02-12T08:25:19Z</dcterms:created>
  <dcterms:modified xsi:type="dcterms:W3CDTF">2019-04-29T09:56:46Z</dcterms:modified>
</cp:coreProperties>
</file>